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elgene Manuscrpit\Celgene Submitted\Raw Data\"/>
    </mc:Choice>
  </mc:AlternateContent>
  <xr:revisionPtr revIDLastSave="0" documentId="13_ncr:1_{BADFB3C1-67CF-4779-BC2D-C7600980B753}" xr6:coauthVersionLast="47" xr6:coauthVersionMax="47" xr10:uidLastSave="{00000000-0000-0000-0000-000000000000}"/>
  <bookViews>
    <workbookView xWindow="-103" yWindow="-103" windowWidth="15849" windowHeight="8863" activeTab="1" xr2:uid="{D568484C-F47C-44C3-93DE-636DC1DDC838}"/>
  </bookViews>
  <sheets>
    <sheet name="EMT" sheetId="7" r:id="rId1"/>
    <sheet name="ITGA3_COL4A1" sheetId="8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6" uniqueCount="179">
  <si>
    <t>Well</t>
  </si>
  <si>
    <t>Fluor</t>
  </si>
  <si>
    <t>Target</t>
  </si>
  <si>
    <t>Content</t>
  </si>
  <si>
    <t>Sample</t>
  </si>
  <si>
    <t>Cq</t>
  </si>
  <si>
    <t>Cq Mean</t>
  </si>
  <si>
    <t>Cq Std. Dev</t>
  </si>
  <si>
    <t>A01</t>
  </si>
  <si>
    <t>SYBR</t>
  </si>
  <si>
    <t>B2M</t>
  </si>
  <si>
    <t>Unkn-01</t>
  </si>
  <si>
    <t>A02</t>
  </si>
  <si>
    <t>A03</t>
  </si>
  <si>
    <t>Unkn-02</t>
  </si>
  <si>
    <t>A04</t>
  </si>
  <si>
    <t>A05</t>
  </si>
  <si>
    <t>Unkn-03</t>
  </si>
  <si>
    <t>A06</t>
  </si>
  <si>
    <t>N/A</t>
  </si>
  <si>
    <t>B01</t>
  </si>
  <si>
    <t>Unkn-07</t>
  </si>
  <si>
    <t>B02</t>
  </si>
  <si>
    <t>B03</t>
  </si>
  <si>
    <t>Unkn-08</t>
  </si>
  <si>
    <t>B04</t>
  </si>
  <si>
    <t>B05</t>
  </si>
  <si>
    <t>Unkn-09</t>
  </si>
  <si>
    <t>B06</t>
  </si>
  <si>
    <t>B07</t>
  </si>
  <si>
    <t>Unkn-10</t>
  </si>
  <si>
    <t>B08</t>
  </si>
  <si>
    <t>B09</t>
  </si>
  <si>
    <t>Unkn-11</t>
  </si>
  <si>
    <t>B10</t>
  </si>
  <si>
    <t>B11</t>
  </si>
  <si>
    <t>Unkn-12</t>
  </si>
  <si>
    <t>B12</t>
  </si>
  <si>
    <t>C01</t>
  </si>
  <si>
    <t>Unkn-13</t>
  </si>
  <si>
    <t>C02</t>
  </si>
  <si>
    <t>C03</t>
  </si>
  <si>
    <t>Unkn-14</t>
  </si>
  <si>
    <t>C04</t>
  </si>
  <si>
    <t>C05</t>
  </si>
  <si>
    <t>Unkn-15</t>
  </si>
  <si>
    <t>C06</t>
  </si>
  <si>
    <t>C07</t>
  </si>
  <si>
    <t>Unkn-16</t>
  </si>
  <si>
    <t>C08</t>
  </si>
  <si>
    <t>C09</t>
  </si>
  <si>
    <t>Unkn-17</t>
  </si>
  <si>
    <t>C10</t>
  </si>
  <si>
    <t>C11</t>
  </si>
  <si>
    <t>Unkn-18</t>
  </si>
  <si>
    <t>C12</t>
  </si>
  <si>
    <t>D01</t>
  </si>
  <si>
    <t>Unkn-19</t>
  </si>
  <si>
    <t>D02</t>
  </si>
  <si>
    <t>D03</t>
  </si>
  <si>
    <t>Unkn-20</t>
  </si>
  <si>
    <t>D04</t>
  </si>
  <si>
    <t>D05</t>
  </si>
  <si>
    <t>Unkn-21</t>
  </si>
  <si>
    <t>D06</t>
  </si>
  <si>
    <t>D07</t>
  </si>
  <si>
    <t>Unkn-22</t>
  </si>
  <si>
    <t>D08</t>
  </si>
  <si>
    <t>D09</t>
  </si>
  <si>
    <t>Unkn-23</t>
  </si>
  <si>
    <t>D10</t>
  </si>
  <si>
    <t>D11</t>
  </si>
  <si>
    <t>Unkn-24</t>
  </si>
  <si>
    <t>D12</t>
  </si>
  <si>
    <t>E01</t>
  </si>
  <si>
    <t>Unkn-25</t>
  </si>
  <si>
    <t>E02</t>
  </si>
  <si>
    <t>E03</t>
  </si>
  <si>
    <t>Unkn-26</t>
  </si>
  <si>
    <t>E04</t>
  </si>
  <si>
    <t>E05</t>
  </si>
  <si>
    <t>Unkn-27</t>
  </si>
  <si>
    <t>E06</t>
  </si>
  <si>
    <t>E07</t>
  </si>
  <si>
    <t>Unkn-28</t>
  </si>
  <si>
    <t>E08</t>
  </si>
  <si>
    <t>E09</t>
  </si>
  <si>
    <t>Unkn-29</t>
  </si>
  <si>
    <t>E10</t>
  </si>
  <si>
    <t>E11</t>
  </si>
  <si>
    <t>Unkn-30</t>
  </si>
  <si>
    <t>E12</t>
  </si>
  <si>
    <t>F01</t>
  </si>
  <si>
    <t>Unkn-31</t>
  </si>
  <si>
    <t>F02</t>
  </si>
  <si>
    <t>F03</t>
  </si>
  <si>
    <t>Unkn-32</t>
  </si>
  <si>
    <t>F04</t>
  </si>
  <si>
    <t>F05</t>
  </si>
  <si>
    <t>Unkn-33</t>
  </si>
  <si>
    <t>F06</t>
  </si>
  <si>
    <t>F07</t>
  </si>
  <si>
    <t>Unkn-34</t>
  </si>
  <si>
    <t>F08</t>
  </si>
  <si>
    <t>F09</t>
  </si>
  <si>
    <t>Unkn-35</t>
  </si>
  <si>
    <t>F10</t>
  </si>
  <si>
    <t>F11</t>
  </si>
  <si>
    <t>Unkn-36</t>
  </si>
  <si>
    <t>F12</t>
  </si>
  <si>
    <t>G01</t>
  </si>
  <si>
    <t>Unkn-37</t>
  </si>
  <si>
    <t>G02</t>
  </si>
  <si>
    <t>G03</t>
  </si>
  <si>
    <t>Unkn-38</t>
  </si>
  <si>
    <t>G04</t>
  </si>
  <si>
    <t>G05</t>
  </si>
  <si>
    <t>Unkn-39</t>
  </si>
  <si>
    <t>G06</t>
  </si>
  <si>
    <t>G07</t>
  </si>
  <si>
    <t>Unkn-40</t>
  </si>
  <si>
    <t>G08</t>
  </si>
  <si>
    <t>G09</t>
  </si>
  <si>
    <t>Unkn-41</t>
  </si>
  <si>
    <t>G10</t>
  </si>
  <si>
    <t>G11</t>
  </si>
  <si>
    <t>Unkn-42</t>
  </si>
  <si>
    <t>G12</t>
  </si>
  <si>
    <t>H01</t>
  </si>
  <si>
    <t>Unkn-43</t>
  </si>
  <si>
    <t>H02</t>
  </si>
  <si>
    <t>H03</t>
  </si>
  <si>
    <t>Unkn-44</t>
  </si>
  <si>
    <t>H04</t>
  </si>
  <si>
    <t>H05</t>
  </si>
  <si>
    <t>Unkn-45</t>
  </si>
  <si>
    <t>H06</t>
  </si>
  <si>
    <t>H07</t>
  </si>
  <si>
    <t>Unkn-46</t>
  </si>
  <si>
    <t>H08</t>
  </si>
  <si>
    <t>H09</t>
  </si>
  <si>
    <t>Unkn-47</t>
  </si>
  <si>
    <t>H10</t>
  </si>
  <si>
    <t>H11</t>
  </si>
  <si>
    <t>Unkn-48</t>
  </si>
  <si>
    <t>H12</t>
  </si>
  <si>
    <t>Control</t>
  </si>
  <si>
    <t>Expression</t>
  </si>
  <si>
    <t>Expression SEM</t>
  </si>
  <si>
    <t>Corrected Expression SEM</t>
  </si>
  <si>
    <t>Mean Cq</t>
  </si>
  <si>
    <t>Cq SEM</t>
  </si>
  <si>
    <t>C</t>
  </si>
  <si>
    <t>CD24+UT</t>
  </si>
  <si>
    <t>CD24-UT</t>
  </si>
  <si>
    <t>CD24+SIRPFc</t>
  </si>
  <si>
    <t>CD24+SIRPmv</t>
  </si>
  <si>
    <t>CD24-SIRPfc</t>
  </si>
  <si>
    <t>CD24-SIRPmv</t>
  </si>
  <si>
    <t>CK2</t>
  </si>
  <si>
    <t>ZO-1</t>
  </si>
  <si>
    <t>ZEB1</t>
  </si>
  <si>
    <t>B-Catenin</t>
  </si>
  <si>
    <t>slug</t>
  </si>
  <si>
    <t>snail</t>
  </si>
  <si>
    <t>e-cadherin</t>
  </si>
  <si>
    <t>CD24-SIRPFc</t>
  </si>
  <si>
    <t>SLUG</t>
  </si>
  <si>
    <t>CD24+-SIRP</t>
  </si>
  <si>
    <t>No change</t>
  </si>
  <si>
    <t>Yes</t>
  </si>
  <si>
    <t>CD24+-SIRPMV</t>
  </si>
  <si>
    <t>CD24+-UT</t>
  </si>
  <si>
    <t>CD24-SIRPFC</t>
  </si>
  <si>
    <t>CD24-SIRPMV</t>
  </si>
  <si>
    <t>No</t>
  </si>
  <si>
    <t>COL4A1</t>
  </si>
  <si>
    <t>ITGA3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E$35</c:f>
              <c:strCache>
                <c:ptCount val="1"/>
                <c:pt idx="0">
                  <c:v>CK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H$13:$AH$18</c:f>
                <c:numCache>
                  <c:formatCode>General</c:formatCode>
                  <c:ptCount val="6"/>
                  <c:pt idx="0">
                    <c:v>4.2889999999999998E-2</c:v>
                  </c:pt>
                  <c:pt idx="1">
                    <c:v>0.30418000000000001</c:v>
                  </c:pt>
                  <c:pt idx="2">
                    <c:v>9.5799999999999996E-2</c:v>
                  </c:pt>
                  <c:pt idx="3">
                    <c:v>0.11491</c:v>
                  </c:pt>
                  <c:pt idx="4">
                    <c:v>0.27503</c:v>
                  </c:pt>
                  <c:pt idx="5">
                    <c:v>1.468E-2</c:v>
                  </c:pt>
                </c:numCache>
              </c:numRef>
            </c:plus>
            <c:minus>
              <c:numRef>
                <c:f>EMT!$AH$13:$AH$18</c:f>
                <c:numCache>
                  <c:formatCode>General</c:formatCode>
                  <c:ptCount val="6"/>
                  <c:pt idx="0">
                    <c:v>4.2889999999999998E-2</c:v>
                  </c:pt>
                  <c:pt idx="1">
                    <c:v>0.30418000000000001</c:v>
                  </c:pt>
                  <c:pt idx="2">
                    <c:v>9.5799999999999996E-2</c:v>
                  </c:pt>
                  <c:pt idx="3">
                    <c:v>0.11491</c:v>
                  </c:pt>
                  <c:pt idx="4">
                    <c:v>0.27503</c:v>
                  </c:pt>
                  <c:pt idx="5">
                    <c:v>1.4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D$36:$AD$41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E$36:$AE$41</c:f>
              <c:numCache>
                <c:formatCode>General</c:formatCode>
                <c:ptCount val="6"/>
                <c:pt idx="0">
                  <c:v>1</c:v>
                </c:pt>
                <c:pt idx="1">
                  <c:v>1.5773699999999999</c:v>
                </c:pt>
                <c:pt idx="2">
                  <c:v>0.56137999999999999</c:v>
                </c:pt>
                <c:pt idx="3">
                  <c:v>1.3848800000000001</c:v>
                </c:pt>
                <c:pt idx="4">
                  <c:v>3.9764300000000001</c:v>
                </c:pt>
                <c:pt idx="5">
                  <c:v>0.3598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ED-445A-8B18-DD8855D6B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1917024"/>
        <c:axId val="871917680"/>
      </c:barChart>
      <c:catAx>
        <c:axId val="871917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917680"/>
        <c:crosses val="autoZero"/>
        <c:auto val="1"/>
        <c:lblAlgn val="ctr"/>
        <c:lblOffset val="100"/>
        <c:noMultiLvlLbl val="0"/>
      </c:catAx>
      <c:valAx>
        <c:axId val="8719176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917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M$20</c:f>
              <c:strCache>
                <c:ptCount val="1"/>
                <c:pt idx="0">
                  <c:v>e-cadher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J$13:$AJ$18</c:f>
                <c:numCache>
                  <c:formatCode>General</c:formatCode>
                  <c:ptCount val="6"/>
                  <c:pt idx="0">
                    <c:v>3.8000000000000002E-4</c:v>
                  </c:pt>
                  <c:pt idx="1">
                    <c:v>1.882E-2</c:v>
                  </c:pt>
                  <c:pt idx="2">
                    <c:v>0.16639000000000001</c:v>
                  </c:pt>
                  <c:pt idx="3">
                    <c:v>2.7900000000000001E-2</c:v>
                  </c:pt>
                  <c:pt idx="4">
                    <c:v>0.18142</c:v>
                  </c:pt>
                  <c:pt idx="5">
                    <c:v>7.9289999999999999E-2</c:v>
                  </c:pt>
                </c:numCache>
              </c:numRef>
            </c:plus>
            <c:minus>
              <c:numRef>
                <c:f>EMT!$AJ$13:$AJ$18</c:f>
                <c:numCache>
                  <c:formatCode>General</c:formatCode>
                  <c:ptCount val="6"/>
                  <c:pt idx="0">
                    <c:v>3.8000000000000002E-4</c:v>
                  </c:pt>
                  <c:pt idx="1">
                    <c:v>1.882E-2</c:v>
                  </c:pt>
                  <c:pt idx="2">
                    <c:v>0.16639000000000001</c:v>
                  </c:pt>
                  <c:pt idx="3">
                    <c:v>2.7900000000000001E-2</c:v>
                  </c:pt>
                  <c:pt idx="4">
                    <c:v>0.18142</c:v>
                  </c:pt>
                  <c:pt idx="5">
                    <c:v>7.928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L$21:$AL$26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M$21:$AM$26</c:f>
              <c:numCache>
                <c:formatCode>General</c:formatCode>
                <c:ptCount val="6"/>
                <c:pt idx="0">
                  <c:v>1</c:v>
                </c:pt>
                <c:pt idx="1">
                  <c:v>2.3635299999999999</c:v>
                </c:pt>
                <c:pt idx="2">
                  <c:v>2.20147</c:v>
                </c:pt>
                <c:pt idx="3">
                  <c:v>5.2414100000000001</c:v>
                </c:pt>
                <c:pt idx="4">
                  <c:v>1.85419</c:v>
                </c:pt>
                <c:pt idx="5">
                  <c:v>5.55599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E5-4930-8F6F-6F2E0C85A9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5606992"/>
        <c:axId val="869005624"/>
      </c:barChart>
      <c:catAx>
        <c:axId val="855606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9005624"/>
        <c:crosses val="autoZero"/>
        <c:auto val="1"/>
        <c:lblAlgn val="ctr"/>
        <c:lblOffset val="100"/>
        <c:noMultiLvlLbl val="0"/>
      </c:catAx>
      <c:valAx>
        <c:axId val="869005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56069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M$34</c:f>
              <c:strCache>
                <c:ptCount val="1"/>
                <c:pt idx="0">
                  <c:v>SLU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L$13:$AL$18</c:f>
                <c:numCache>
                  <c:formatCode>General</c:formatCode>
                  <c:ptCount val="6"/>
                  <c:pt idx="0">
                    <c:v>4.1849999999999998E-2</c:v>
                  </c:pt>
                  <c:pt idx="1">
                    <c:v>9.4710000000000003E-2</c:v>
                  </c:pt>
                  <c:pt idx="2">
                    <c:v>5.9279999999999999E-2</c:v>
                  </c:pt>
                  <c:pt idx="3">
                    <c:v>3.1179999999999999E-2</c:v>
                  </c:pt>
                  <c:pt idx="4">
                    <c:v>6.021E-2</c:v>
                  </c:pt>
                  <c:pt idx="5">
                    <c:v>1.9109999999999999E-2</c:v>
                  </c:pt>
                </c:numCache>
              </c:numRef>
            </c:plus>
            <c:minus>
              <c:numRef>
                <c:f>EMT!$AL$13:$AL$18</c:f>
                <c:numCache>
                  <c:formatCode>General</c:formatCode>
                  <c:ptCount val="6"/>
                  <c:pt idx="0">
                    <c:v>4.1849999999999998E-2</c:v>
                  </c:pt>
                  <c:pt idx="1">
                    <c:v>9.4710000000000003E-2</c:v>
                  </c:pt>
                  <c:pt idx="2">
                    <c:v>5.9279999999999999E-2</c:v>
                  </c:pt>
                  <c:pt idx="3">
                    <c:v>3.1179999999999999E-2</c:v>
                  </c:pt>
                  <c:pt idx="4">
                    <c:v>6.021E-2</c:v>
                  </c:pt>
                  <c:pt idx="5">
                    <c:v>1.910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L$35:$AL$40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M$35:$AM$40</c:f>
              <c:numCache>
                <c:formatCode>General</c:formatCode>
                <c:ptCount val="6"/>
                <c:pt idx="0">
                  <c:v>1</c:v>
                </c:pt>
                <c:pt idx="1">
                  <c:v>0.90659999999999996</c:v>
                </c:pt>
                <c:pt idx="2">
                  <c:v>0.82277</c:v>
                </c:pt>
                <c:pt idx="3">
                  <c:v>1.8564000000000001</c:v>
                </c:pt>
                <c:pt idx="4">
                  <c:v>1.712</c:v>
                </c:pt>
                <c:pt idx="5">
                  <c:v>1.26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07-4614-B3DA-CE8C94F31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3911160"/>
        <c:axId val="423915096"/>
      </c:barChart>
      <c:catAx>
        <c:axId val="423911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915096"/>
        <c:crosses val="autoZero"/>
        <c:auto val="1"/>
        <c:lblAlgn val="ctr"/>
        <c:lblOffset val="100"/>
        <c:noMultiLvlLbl val="0"/>
      </c:catAx>
      <c:valAx>
        <c:axId val="4239150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911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M$52</c:f>
              <c:strCache>
                <c:ptCount val="1"/>
                <c:pt idx="0">
                  <c:v>ZEB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N$13:$AN$18</c:f>
                <c:numCache>
                  <c:formatCode>General</c:formatCode>
                  <c:ptCount val="6"/>
                  <c:pt idx="0">
                    <c:v>1.9380000000000001E-2</c:v>
                  </c:pt>
                  <c:pt idx="1">
                    <c:v>3.9500000000000004E-3</c:v>
                  </c:pt>
                  <c:pt idx="2">
                    <c:v>1.4499999999999999E-3</c:v>
                  </c:pt>
                  <c:pt idx="3">
                    <c:v>3.7420000000000002E-2</c:v>
                  </c:pt>
                  <c:pt idx="4">
                    <c:v>3.6310000000000002E-2</c:v>
                  </c:pt>
                  <c:pt idx="5">
                    <c:v>2.0129999999999999E-2</c:v>
                  </c:pt>
                </c:numCache>
              </c:numRef>
            </c:plus>
            <c:minus>
              <c:numRef>
                <c:f>EMT!$AN$13:$AN$18</c:f>
                <c:numCache>
                  <c:formatCode>General</c:formatCode>
                  <c:ptCount val="6"/>
                  <c:pt idx="0">
                    <c:v>1.9380000000000001E-2</c:v>
                  </c:pt>
                  <c:pt idx="1">
                    <c:v>3.9500000000000004E-3</c:v>
                  </c:pt>
                  <c:pt idx="2">
                    <c:v>1.4499999999999999E-3</c:v>
                  </c:pt>
                  <c:pt idx="3">
                    <c:v>3.7420000000000002E-2</c:v>
                  </c:pt>
                  <c:pt idx="4">
                    <c:v>3.6310000000000002E-2</c:v>
                  </c:pt>
                  <c:pt idx="5">
                    <c:v>2.012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L$53:$AL$58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M$53:$AM$58</c:f>
              <c:numCache>
                <c:formatCode>General</c:formatCode>
                <c:ptCount val="6"/>
                <c:pt idx="0">
                  <c:v>1</c:v>
                </c:pt>
                <c:pt idx="1">
                  <c:v>1.0186599999999999</c:v>
                </c:pt>
                <c:pt idx="2">
                  <c:v>0.9385</c:v>
                </c:pt>
                <c:pt idx="3">
                  <c:v>1.1422600000000001</c:v>
                </c:pt>
                <c:pt idx="4">
                  <c:v>1.28416</c:v>
                </c:pt>
                <c:pt idx="5">
                  <c:v>0.9261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70-47B1-8A57-E57F3E057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725864"/>
        <c:axId val="874726192"/>
      </c:barChart>
      <c:catAx>
        <c:axId val="874725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726192"/>
        <c:crosses val="autoZero"/>
        <c:auto val="1"/>
        <c:lblAlgn val="ctr"/>
        <c:lblOffset val="100"/>
        <c:noMultiLvlLbl val="0"/>
      </c:catAx>
      <c:valAx>
        <c:axId val="874726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725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M$68</c:f>
              <c:strCache>
                <c:ptCount val="1"/>
                <c:pt idx="0">
                  <c:v>ZO-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P$13:$AP$18</c:f>
                <c:numCache>
                  <c:formatCode>General</c:formatCode>
                  <c:ptCount val="6"/>
                  <c:pt idx="0">
                    <c:v>4.1489999999999999E-2</c:v>
                  </c:pt>
                  <c:pt idx="1">
                    <c:v>3.2890000000000003E-2</c:v>
                  </c:pt>
                  <c:pt idx="2">
                    <c:v>2.7650000000000001E-2</c:v>
                  </c:pt>
                  <c:pt idx="3">
                    <c:v>3.9010000000000003E-2</c:v>
                  </c:pt>
                  <c:pt idx="4">
                    <c:v>1.898E-2</c:v>
                  </c:pt>
                  <c:pt idx="5">
                    <c:v>1.5570000000000001E-2</c:v>
                  </c:pt>
                </c:numCache>
              </c:numRef>
            </c:plus>
            <c:minus>
              <c:numRef>
                <c:f>EMT!$AP$13:$AP$18</c:f>
                <c:numCache>
                  <c:formatCode>General</c:formatCode>
                  <c:ptCount val="6"/>
                  <c:pt idx="0">
                    <c:v>4.1489999999999999E-2</c:v>
                  </c:pt>
                  <c:pt idx="1">
                    <c:v>3.2890000000000003E-2</c:v>
                  </c:pt>
                  <c:pt idx="2">
                    <c:v>2.7650000000000001E-2</c:v>
                  </c:pt>
                  <c:pt idx="3">
                    <c:v>3.9010000000000003E-2</c:v>
                  </c:pt>
                  <c:pt idx="4">
                    <c:v>1.898E-2</c:v>
                  </c:pt>
                  <c:pt idx="5">
                    <c:v>1.557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L$69:$AL$74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M$69:$AM$74</c:f>
              <c:numCache>
                <c:formatCode>General</c:formatCode>
                <c:ptCount val="6"/>
                <c:pt idx="0">
                  <c:v>1</c:v>
                </c:pt>
                <c:pt idx="1">
                  <c:v>0.98812999999999995</c:v>
                </c:pt>
                <c:pt idx="2">
                  <c:v>1.1442099999999999</c:v>
                </c:pt>
                <c:pt idx="3">
                  <c:v>1.5817699999999999</c:v>
                </c:pt>
                <c:pt idx="4">
                  <c:v>1.48916</c:v>
                </c:pt>
                <c:pt idx="5">
                  <c:v>1.15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4D-49ED-9281-9AE756109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6982216"/>
        <c:axId val="866981560"/>
      </c:barChart>
      <c:catAx>
        <c:axId val="866982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981560"/>
        <c:crosses val="autoZero"/>
        <c:auto val="1"/>
        <c:lblAlgn val="ctr"/>
        <c:lblOffset val="100"/>
        <c:noMultiLvlLbl val="0"/>
      </c:catAx>
      <c:valAx>
        <c:axId val="8669815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6982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MT!$AE$70</c:f>
              <c:strCache>
                <c:ptCount val="1"/>
                <c:pt idx="0">
                  <c:v>snai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MT!$AF$71:$AF$76</c:f>
                <c:numCache>
                  <c:formatCode>General</c:formatCode>
                  <c:ptCount val="6"/>
                  <c:pt idx="0">
                    <c:v>2.5180000000000001E-2</c:v>
                  </c:pt>
                  <c:pt idx="1">
                    <c:v>2.7810000000000001E-2</c:v>
                  </c:pt>
                  <c:pt idx="2">
                    <c:v>6.0789999999999997E-2</c:v>
                  </c:pt>
                  <c:pt idx="3">
                    <c:v>5.9089999999999997E-2</c:v>
                  </c:pt>
                  <c:pt idx="4">
                    <c:v>4.2130000000000001E-2</c:v>
                  </c:pt>
                  <c:pt idx="5">
                    <c:v>5.2100000000000002E-3</c:v>
                  </c:pt>
                </c:numCache>
              </c:numRef>
            </c:plus>
            <c:minus>
              <c:numRef>
                <c:f>EMT!$AF$71:$AF$76</c:f>
                <c:numCache>
                  <c:formatCode>General</c:formatCode>
                  <c:ptCount val="6"/>
                  <c:pt idx="0">
                    <c:v>2.5180000000000001E-2</c:v>
                  </c:pt>
                  <c:pt idx="1">
                    <c:v>2.7810000000000001E-2</c:v>
                  </c:pt>
                  <c:pt idx="2">
                    <c:v>6.0789999999999997E-2</c:v>
                  </c:pt>
                  <c:pt idx="3">
                    <c:v>5.9089999999999997E-2</c:v>
                  </c:pt>
                  <c:pt idx="4">
                    <c:v>4.2130000000000001E-2</c:v>
                  </c:pt>
                  <c:pt idx="5">
                    <c:v>5.210000000000000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EMT!$AD$71:$AD$76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UT</c:v>
                </c:pt>
                <c:pt idx="4">
                  <c:v>CD24+SIRPFc</c:v>
                </c:pt>
                <c:pt idx="5">
                  <c:v>CD24+SIRPmv</c:v>
                </c:pt>
              </c:strCache>
            </c:strRef>
          </c:cat>
          <c:val>
            <c:numRef>
              <c:f>EMT!$AE$71:$AE$76</c:f>
              <c:numCache>
                <c:formatCode>General</c:formatCode>
                <c:ptCount val="6"/>
                <c:pt idx="0">
                  <c:v>1</c:v>
                </c:pt>
                <c:pt idx="1">
                  <c:v>0.80415999999999999</c:v>
                </c:pt>
                <c:pt idx="2">
                  <c:v>0.93925000000000003</c:v>
                </c:pt>
                <c:pt idx="3">
                  <c:v>1.55572</c:v>
                </c:pt>
                <c:pt idx="4">
                  <c:v>1.9463600000000001</c:v>
                </c:pt>
                <c:pt idx="5">
                  <c:v>1.33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13-49C6-87F3-C25F8CCA2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8888288"/>
        <c:axId val="878890584"/>
      </c:barChart>
      <c:catAx>
        <c:axId val="87888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890584"/>
        <c:crosses val="autoZero"/>
        <c:auto val="1"/>
        <c:lblAlgn val="ctr"/>
        <c:lblOffset val="100"/>
        <c:noMultiLvlLbl val="0"/>
      </c:catAx>
      <c:valAx>
        <c:axId val="87889058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888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N$18</c:f>
              <c:strCache>
                <c:ptCount val="1"/>
                <c:pt idx="0">
                  <c:v>COL4A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1!$N$26:$N$31</c:f>
                <c:numCache>
                  <c:formatCode>General</c:formatCode>
                  <c:ptCount val="6"/>
                  <c:pt idx="0">
                    <c:v>7.528E-2</c:v>
                  </c:pt>
                  <c:pt idx="1">
                    <c:v>0.18664</c:v>
                  </c:pt>
                  <c:pt idx="2">
                    <c:v>0.12784000000000001</c:v>
                  </c:pt>
                  <c:pt idx="3">
                    <c:v>1.7340000000000001E-2</c:v>
                  </c:pt>
                  <c:pt idx="4">
                    <c:v>4.6469999999999997E-2</c:v>
                  </c:pt>
                  <c:pt idx="5">
                    <c:v>4.0169999999999997E-2</c:v>
                  </c:pt>
                </c:numCache>
              </c:numRef>
            </c:plus>
            <c:minus>
              <c:numRef>
                <c:f>[1]Sheet1!$N$26:$N$31</c:f>
                <c:numCache>
                  <c:formatCode>General</c:formatCode>
                  <c:ptCount val="6"/>
                  <c:pt idx="0">
                    <c:v>7.528E-2</c:v>
                  </c:pt>
                  <c:pt idx="1">
                    <c:v>0.18664</c:v>
                  </c:pt>
                  <c:pt idx="2">
                    <c:v>0.12784000000000001</c:v>
                  </c:pt>
                  <c:pt idx="3">
                    <c:v>1.7340000000000001E-2</c:v>
                  </c:pt>
                  <c:pt idx="4">
                    <c:v>4.6469999999999997E-2</c:v>
                  </c:pt>
                  <c:pt idx="5">
                    <c:v>4.01699999999999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1!$M$19:$M$24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-UT</c:v>
                </c:pt>
                <c:pt idx="4">
                  <c:v>CD24+-SIRP</c:v>
                </c:pt>
                <c:pt idx="5">
                  <c:v>CD24+-SIRPMV</c:v>
                </c:pt>
              </c:strCache>
            </c:strRef>
          </c:cat>
          <c:val>
            <c:numRef>
              <c:f>[1]Sheet1!$N$19:$N$24</c:f>
              <c:numCache>
                <c:formatCode>General</c:formatCode>
                <c:ptCount val="6"/>
                <c:pt idx="0">
                  <c:v>1</c:v>
                </c:pt>
                <c:pt idx="1">
                  <c:v>1.5809500000000001</c:v>
                </c:pt>
                <c:pt idx="2">
                  <c:v>0.88843000000000005</c:v>
                </c:pt>
                <c:pt idx="3">
                  <c:v>1.64127</c:v>
                </c:pt>
                <c:pt idx="4">
                  <c:v>1.92249</c:v>
                </c:pt>
                <c:pt idx="5">
                  <c:v>1.785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57-48B3-B470-C67570974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7509520"/>
        <c:axId val="711723808"/>
      </c:barChart>
      <c:catAx>
        <c:axId val="64750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723808"/>
        <c:crosses val="autoZero"/>
        <c:auto val="1"/>
        <c:lblAlgn val="ctr"/>
        <c:lblOffset val="100"/>
        <c:noMultiLvlLbl val="0"/>
      </c:catAx>
      <c:valAx>
        <c:axId val="7117238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50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O$81</c:f>
              <c:strCache>
                <c:ptCount val="1"/>
                <c:pt idx="0">
                  <c:v>ITGA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Sheet1!$T$75:$T$80</c:f>
                <c:numCache>
                  <c:formatCode>General</c:formatCode>
                  <c:ptCount val="6"/>
                  <c:pt idx="0">
                    <c:v>2.7439999999999999E-2</c:v>
                  </c:pt>
                  <c:pt idx="1">
                    <c:v>4.2549999999999998E-2</c:v>
                  </c:pt>
                  <c:pt idx="2">
                    <c:v>5.8130000000000001E-2</c:v>
                  </c:pt>
                  <c:pt idx="3">
                    <c:v>1.4120000000000001E-2</c:v>
                  </c:pt>
                  <c:pt idx="4">
                    <c:v>5.0840000000000003E-2</c:v>
                  </c:pt>
                  <c:pt idx="5">
                    <c:v>4.1700000000000001E-2</c:v>
                  </c:pt>
                </c:numCache>
              </c:numRef>
            </c:plus>
            <c:minus>
              <c:numRef>
                <c:f>[2]Sheet1!$T$75:$T$80</c:f>
                <c:numCache>
                  <c:formatCode>General</c:formatCode>
                  <c:ptCount val="6"/>
                  <c:pt idx="0">
                    <c:v>2.7439999999999999E-2</c:v>
                  </c:pt>
                  <c:pt idx="1">
                    <c:v>4.2549999999999998E-2</c:v>
                  </c:pt>
                  <c:pt idx="2">
                    <c:v>5.8130000000000001E-2</c:v>
                  </c:pt>
                  <c:pt idx="3">
                    <c:v>1.4120000000000001E-2</c:v>
                  </c:pt>
                  <c:pt idx="4">
                    <c:v>5.0840000000000003E-2</c:v>
                  </c:pt>
                  <c:pt idx="5">
                    <c:v>4.170000000000000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N$82:$N$87</c:f>
              <c:strCache>
                <c:ptCount val="6"/>
                <c:pt idx="0">
                  <c:v>CD24-UT</c:v>
                </c:pt>
                <c:pt idx="1">
                  <c:v>CD24-SIRPFC</c:v>
                </c:pt>
                <c:pt idx="2">
                  <c:v>CD24-SIRPMV</c:v>
                </c:pt>
                <c:pt idx="3">
                  <c:v>CD24+-UT</c:v>
                </c:pt>
                <c:pt idx="4">
                  <c:v>CD24+-SIRP</c:v>
                </c:pt>
                <c:pt idx="5">
                  <c:v>CD24+-SIRPMV</c:v>
                </c:pt>
              </c:strCache>
            </c:strRef>
          </c:cat>
          <c:val>
            <c:numRef>
              <c:f>[2]Sheet1!$O$82:$O$87</c:f>
              <c:numCache>
                <c:formatCode>General</c:formatCode>
                <c:ptCount val="6"/>
                <c:pt idx="0">
                  <c:v>1</c:v>
                </c:pt>
                <c:pt idx="1">
                  <c:v>1.319</c:v>
                </c:pt>
                <c:pt idx="2">
                  <c:v>1.3719699999999999</c:v>
                </c:pt>
                <c:pt idx="3">
                  <c:v>1.51989</c:v>
                </c:pt>
                <c:pt idx="4">
                  <c:v>1.69411</c:v>
                </c:pt>
                <c:pt idx="5">
                  <c:v>1.4565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FD-4D42-8CF1-F8E914E917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7329704"/>
        <c:axId val="717331864"/>
      </c:barChart>
      <c:catAx>
        <c:axId val="717329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331864"/>
        <c:crosses val="autoZero"/>
        <c:auto val="1"/>
        <c:lblAlgn val="ctr"/>
        <c:lblOffset val="100"/>
        <c:noMultiLvlLbl val="0"/>
      </c:catAx>
      <c:valAx>
        <c:axId val="7173318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329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0205</xdr:colOff>
      <xdr:row>41</xdr:row>
      <xdr:rowOff>37419</xdr:rowOff>
    </xdr:from>
    <xdr:to>
      <xdr:col>35</xdr:col>
      <xdr:colOff>626609</xdr:colOff>
      <xdr:row>56</xdr:row>
      <xdr:rowOff>6735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D79802-3A07-4C96-A275-16999980AF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9</xdr:col>
      <xdr:colOff>102733</xdr:colOff>
      <xdr:row>18</xdr:row>
      <xdr:rowOff>74158</xdr:rowOff>
    </xdr:from>
    <xdr:to>
      <xdr:col>46</xdr:col>
      <xdr:colOff>67355</xdr:colOff>
      <xdr:row>33</xdr:row>
      <xdr:rowOff>10409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F2D856B-3BE7-4990-B47A-0108719681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9</xdr:col>
      <xdr:colOff>121783</xdr:colOff>
      <xdr:row>34</xdr:row>
      <xdr:rowOff>55108</xdr:rowOff>
    </xdr:from>
    <xdr:to>
      <xdr:col>46</xdr:col>
      <xdr:colOff>86405</xdr:colOff>
      <xdr:row>49</xdr:row>
      <xdr:rowOff>8504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618A31A-5AA3-48DE-B055-7DF012FDDA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144915</xdr:colOff>
      <xdr:row>50</xdr:row>
      <xdr:rowOff>104094</xdr:rowOff>
    </xdr:from>
    <xdr:to>
      <xdr:col>46</xdr:col>
      <xdr:colOff>104094</xdr:colOff>
      <xdr:row>65</xdr:row>
      <xdr:rowOff>13539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47C8F1B-4E9D-43E2-B719-C8BC8034DF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9</xdr:col>
      <xdr:colOff>207508</xdr:colOff>
      <xdr:row>66</xdr:row>
      <xdr:rowOff>144915</xdr:rowOff>
    </xdr:from>
    <xdr:to>
      <xdr:col>46</xdr:col>
      <xdr:colOff>172130</xdr:colOff>
      <xdr:row>81</xdr:row>
      <xdr:rowOff>17076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AB6DCF4-9C07-469B-8BC8-AE8F23EB50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378959</xdr:colOff>
      <xdr:row>48</xdr:row>
      <xdr:rowOff>106816</xdr:rowOff>
    </xdr:from>
    <xdr:to>
      <xdr:col>27</xdr:col>
      <xdr:colOff>354466</xdr:colOff>
      <xdr:row>63</xdr:row>
      <xdr:rowOff>13539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DBE9EDF-F4FE-44E4-8395-48FB8FBE47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82385</xdr:colOff>
      <xdr:row>7</xdr:row>
      <xdr:rowOff>81641</xdr:rowOff>
    </xdr:from>
    <xdr:to>
      <xdr:col>21</xdr:col>
      <xdr:colOff>440872</xdr:colOff>
      <xdr:row>17</xdr:row>
      <xdr:rowOff>8164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3BCD82-5BFF-4256-9D63-EDE4DCA45C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5185</xdr:colOff>
      <xdr:row>20</xdr:row>
      <xdr:rowOff>87086</xdr:rowOff>
    </xdr:from>
    <xdr:to>
      <xdr:col>13</xdr:col>
      <xdr:colOff>272143</xdr:colOff>
      <xdr:row>32</xdr:row>
      <xdr:rowOff>6531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179B09-A466-4A4F-AECD-C9E43E0A56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H:\Celgene%20Manuscrpit\COL4A1_ITGA3_BR.xlsx" TargetMode="External"/><Relationship Id="rId1" Type="http://schemas.openxmlformats.org/officeDocument/2006/relationships/externalLinkPath" Target="/Celgene%20Manuscrpit/COL4A1_ITGA3_B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Chart%20in%20Microsoft%20PowerPoin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8">
          <cell r="N18" t="str">
            <v>COL4A1</v>
          </cell>
        </row>
        <row r="19">
          <cell r="M19" t="str">
            <v>CD24-UT</v>
          </cell>
          <cell r="N19">
            <v>1</v>
          </cell>
        </row>
        <row r="20">
          <cell r="M20" t="str">
            <v>CD24-SIRPFC</v>
          </cell>
          <cell r="N20">
            <v>1.5809500000000001</v>
          </cell>
        </row>
        <row r="21">
          <cell r="M21" t="str">
            <v>CD24-SIRPMV</v>
          </cell>
          <cell r="N21">
            <v>0.88843000000000005</v>
          </cell>
        </row>
        <row r="22">
          <cell r="M22" t="str">
            <v>CD24+-UT</v>
          </cell>
          <cell r="N22">
            <v>1.64127</v>
          </cell>
        </row>
        <row r="23">
          <cell r="M23" t="str">
            <v>CD24+-SIRP</v>
          </cell>
          <cell r="N23">
            <v>1.92249</v>
          </cell>
        </row>
        <row r="24">
          <cell r="M24" t="str">
            <v>CD24+-SIRPMV</v>
          </cell>
          <cell r="N24">
            <v>1.7855000000000001</v>
          </cell>
        </row>
        <row r="26">
          <cell r="N26">
            <v>7.528E-2</v>
          </cell>
        </row>
        <row r="27">
          <cell r="N27">
            <v>0.18664</v>
          </cell>
        </row>
        <row r="28">
          <cell r="N28">
            <v>0.12784000000000001</v>
          </cell>
        </row>
        <row r="29">
          <cell r="N29">
            <v>1.7340000000000001E-2</v>
          </cell>
        </row>
        <row r="30">
          <cell r="N30">
            <v>4.6469999999999997E-2</v>
          </cell>
        </row>
        <row r="31">
          <cell r="N31">
            <v>4.016999999999999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75">
          <cell r="T75">
            <v>2.7439999999999999E-2</v>
          </cell>
        </row>
        <row r="76">
          <cell r="T76">
            <v>4.2549999999999998E-2</v>
          </cell>
        </row>
        <row r="77">
          <cell r="T77">
            <v>5.8130000000000001E-2</v>
          </cell>
        </row>
        <row r="78">
          <cell r="T78">
            <v>1.4120000000000001E-2</v>
          </cell>
        </row>
        <row r="79">
          <cell r="T79">
            <v>5.0840000000000003E-2</v>
          </cell>
        </row>
        <row r="80">
          <cell r="T80">
            <v>4.1700000000000001E-2</v>
          </cell>
        </row>
        <row r="81">
          <cell r="O81" t="str">
            <v>ITGA3</v>
          </cell>
        </row>
        <row r="82">
          <cell r="N82" t="str">
            <v>CD24-UT</v>
          </cell>
          <cell r="O82">
            <v>1</v>
          </cell>
        </row>
        <row r="83">
          <cell r="N83" t="str">
            <v>CD24-SIRPFC</v>
          </cell>
          <cell r="O83">
            <v>1.319</v>
          </cell>
        </row>
        <row r="84">
          <cell r="N84" t="str">
            <v>CD24-SIRPMV</v>
          </cell>
          <cell r="O84">
            <v>1.3719699999999999</v>
          </cell>
        </row>
        <row r="85">
          <cell r="N85" t="str">
            <v>CD24+-UT</v>
          </cell>
          <cell r="O85">
            <v>1.51989</v>
          </cell>
        </row>
        <row r="86">
          <cell r="N86" t="str">
            <v>CD24+-SIRP</v>
          </cell>
          <cell r="O86">
            <v>1.69411</v>
          </cell>
        </row>
        <row r="87">
          <cell r="N87" t="str">
            <v>CD24+-SIRPMV</v>
          </cell>
          <cell r="O87">
            <v>1.45659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6BCBB-5350-4F1C-B6EB-6C01DBB51E68}">
  <dimension ref="A1:AP91"/>
  <sheetViews>
    <sheetView topLeftCell="A10" workbookViewId="0">
      <selection activeCell="F99" sqref="F99"/>
    </sheetView>
  </sheetViews>
  <sheetFormatPr defaultRowHeight="14.6" x14ac:dyDescent="0.4"/>
  <cols>
    <col min="5" max="5" width="11.23046875" customWidth="1"/>
  </cols>
  <sheetData>
    <row r="1" spans="1:42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2</v>
      </c>
      <c r="K1" t="s">
        <v>4</v>
      </c>
      <c r="L1" t="s">
        <v>146</v>
      </c>
      <c r="M1" t="s">
        <v>147</v>
      </c>
      <c r="N1" t="s">
        <v>148</v>
      </c>
      <c r="O1" t="s">
        <v>149</v>
      </c>
      <c r="P1" t="s">
        <v>150</v>
      </c>
      <c r="Q1" t="s">
        <v>151</v>
      </c>
      <c r="S1" t="s">
        <v>2</v>
      </c>
      <c r="T1" t="s">
        <v>4</v>
      </c>
      <c r="U1" t="s">
        <v>146</v>
      </c>
      <c r="V1" t="s">
        <v>147</v>
      </c>
      <c r="W1" t="s">
        <v>148</v>
      </c>
      <c r="X1" t="s">
        <v>149</v>
      </c>
      <c r="Y1" t="s">
        <v>150</v>
      </c>
      <c r="Z1" t="s">
        <v>151</v>
      </c>
    </row>
    <row r="2" spans="1:42" x14ac:dyDescent="0.4">
      <c r="A2" t="s">
        <v>8</v>
      </c>
      <c r="B2" t="s">
        <v>9</v>
      </c>
      <c r="C2" t="s">
        <v>10</v>
      </c>
      <c r="D2" t="s">
        <v>11</v>
      </c>
      <c r="E2" t="s">
        <v>153</v>
      </c>
      <c r="F2">
        <v>16.579999999999998</v>
      </c>
      <c r="G2">
        <v>16.5</v>
      </c>
      <c r="H2">
        <v>0.11</v>
      </c>
      <c r="J2" t="s">
        <v>10</v>
      </c>
      <c r="K2" t="s">
        <v>155</v>
      </c>
      <c r="M2" t="s">
        <v>19</v>
      </c>
      <c r="N2" t="s">
        <v>19</v>
      </c>
      <c r="O2" t="s">
        <v>19</v>
      </c>
      <c r="P2">
        <v>16.579999999999998</v>
      </c>
      <c r="Q2">
        <v>3.2980000000000002E-2</v>
      </c>
      <c r="S2" t="s">
        <v>10</v>
      </c>
      <c r="T2" t="s">
        <v>155</v>
      </c>
      <c r="V2" t="s">
        <v>19</v>
      </c>
      <c r="W2" t="s">
        <v>19</v>
      </c>
      <c r="X2" t="s">
        <v>19</v>
      </c>
      <c r="Y2">
        <v>16.579999999999998</v>
      </c>
      <c r="Z2">
        <v>3.2980000000000002E-2</v>
      </c>
    </row>
    <row r="3" spans="1:42" x14ac:dyDescent="0.4">
      <c r="A3" t="s">
        <v>12</v>
      </c>
      <c r="B3" t="s">
        <v>9</v>
      </c>
      <c r="C3" t="s">
        <v>10</v>
      </c>
      <c r="D3" t="s">
        <v>11</v>
      </c>
      <c r="E3" t="s">
        <v>153</v>
      </c>
      <c r="F3">
        <v>16.420000000000002</v>
      </c>
      <c r="G3">
        <v>16.5</v>
      </c>
      <c r="H3">
        <v>0.11</v>
      </c>
      <c r="J3" t="s">
        <v>10</v>
      </c>
      <c r="K3" t="s">
        <v>156</v>
      </c>
      <c r="M3" t="s">
        <v>19</v>
      </c>
      <c r="N3" t="s">
        <v>19</v>
      </c>
      <c r="O3" t="s">
        <v>19</v>
      </c>
      <c r="P3">
        <v>16.45</v>
      </c>
      <c r="Q3">
        <v>0.15512000000000001</v>
      </c>
      <c r="S3" t="s">
        <v>10</v>
      </c>
      <c r="T3" t="s">
        <v>156</v>
      </c>
      <c r="V3" t="s">
        <v>19</v>
      </c>
      <c r="W3" t="s">
        <v>19</v>
      </c>
      <c r="X3" t="s">
        <v>19</v>
      </c>
      <c r="Y3">
        <v>16.45</v>
      </c>
      <c r="Z3">
        <v>0.15512000000000001</v>
      </c>
    </row>
    <row r="4" spans="1:42" x14ac:dyDescent="0.4">
      <c r="A4" t="s">
        <v>13</v>
      </c>
      <c r="B4" t="s">
        <v>9</v>
      </c>
      <c r="C4" t="s">
        <v>10</v>
      </c>
      <c r="D4" t="s">
        <v>14</v>
      </c>
      <c r="E4" t="s">
        <v>155</v>
      </c>
      <c r="F4">
        <v>16.61</v>
      </c>
      <c r="G4">
        <v>16.579999999999998</v>
      </c>
      <c r="H4">
        <v>4.7E-2</v>
      </c>
      <c r="J4" t="s">
        <v>10</v>
      </c>
      <c r="K4" t="s">
        <v>153</v>
      </c>
      <c r="L4" t="s">
        <v>152</v>
      </c>
      <c r="M4" t="s">
        <v>19</v>
      </c>
      <c r="N4" t="s">
        <v>19</v>
      </c>
      <c r="O4" t="s">
        <v>19</v>
      </c>
      <c r="P4">
        <v>16.5</v>
      </c>
      <c r="Q4">
        <v>7.7960000000000002E-2</v>
      </c>
      <c r="S4" t="s">
        <v>10</v>
      </c>
      <c r="T4" t="s">
        <v>153</v>
      </c>
      <c r="V4" t="s">
        <v>19</v>
      </c>
      <c r="W4" t="s">
        <v>19</v>
      </c>
      <c r="X4" t="s">
        <v>19</v>
      </c>
      <c r="Y4">
        <v>16.5</v>
      </c>
      <c r="Z4">
        <v>7.7960000000000002E-2</v>
      </c>
    </row>
    <row r="5" spans="1:42" x14ac:dyDescent="0.4">
      <c r="A5" t="s">
        <v>15</v>
      </c>
      <c r="B5" t="s">
        <v>9</v>
      </c>
      <c r="C5" t="s">
        <v>10</v>
      </c>
      <c r="D5" t="s">
        <v>14</v>
      </c>
      <c r="E5" t="s">
        <v>155</v>
      </c>
      <c r="F5">
        <v>16.55</v>
      </c>
      <c r="G5">
        <v>16.579999999999998</v>
      </c>
      <c r="H5">
        <v>4.7E-2</v>
      </c>
      <c r="J5" t="s">
        <v>10</v>
      </c>
      <c r="K5" t="s">
        <v>157</v>
      </c>
      <c r="M5" t="s">
        <v>19</v>
      </c>
      <c r="N5" t="s">
        <v>19</v>
      </c>
      <c r="O5" t="s">
        <v>19</v>
      </c>
      <c r="P5">
        <v>16.309999999999999</v>
      </c>
      <c r="Q5">
        <v>4.1980000000000003E-2</v>
      </c>
      <c r="S5" t="s">
        <v>10</v>
      </c>
      <c r="T5" t="s">
        <v>157</v>
      </c>
      <c r="V5" t="s">
        <v>19</v>
      </c>
      <c r="W5" t="s">
        <v>19</v>
      </c>
      <c r="X5" t="s">
        <v>19</v>
      </c>
      <c r="Y5">
        <v>16.309999999999999</v>
      </c>
      <c r="Z5">
        <v>4.1980000000000003E-2</v>
      </c>
    </row>
    <row r="6" spans="1:42" x14ac:dyDescent="0.4">
      <c r="A6" t="s">
        <v>16</v>
      </c>
      <c r="B6" t="s">
        <v>9</v>
      </c>
      <c r="C6" t="s">
        <v>10</v>
      </c>
      <c r="D6" t="s">
        <v>17</v>
      </c>
      <c r="E6" t="s">
        <v>156</v>
      </c>
      <c r="F6">
        <v>16.3</v>
      </c>
      <c r="G6">
        <v>16.45</v>
      </c>
      <c r="H6">
        <v>0.219</v>
      </c>
      <c r="J6" t="s">
        <v>10</v>
      </c>
      <c r="K6" t="s">
        <v>158</v>
      </c>
      <c r="M6" t="s">
        <v>19</v>
      </c>
      <c r="N6" t="s">
        <v>19</v>
      </c>
      <c r="O6" t="s">
        <v>19</v>
      </c>
      <c r="P6">
        <v>16.3</v>
      </c>
      <c r="Q6">
        <v>1.4149999999999999E-2</v>
      </c>
      <c r="S6" t="s">
        <v>10</v>
      </c>
      <c r="T6" t="s">
        <v>158</v>
      </c>
      <c r="V6" t="s">
        <v>19</v>
      </c>
      <c r="W6" t="s">
        <v>19</v>
      </c>
      <c r="X6" t="s">
        <v>19</v>
      </c>
      <c r="Y6">
        <v>16.3</v>
      </c>
      <c r="Z6">
        <v>1.4149999999999999E-2</v>
      </c>
    </row>
    <row r="7" spans="1:42" x14ac:dyDescent="0.4">
      <c r="A7" t="s">
        <v>18</v>
      </c>
      <c r="B7" t="s">
        <v>9</v>
      </c>
      <c r="C7" t="s">
        <v>10</v>
      </c>
      <c r="D7" t="s">
        <v>17</v>
      </c>
      <c r="E7" t="s">
        <v>156</v>
      </c>
      <c r="F7">
        <v>16.61</v>
      </c>
      <c r="G7">
        <v>16.45</v>
      </c>
      <c r="H7">
        <v>0.219</v>
      </c>
      <c r="J7" t="s">
        <v>10</v>
      </c>
      <c r="K7" t="s">
        <v>154</v>
      </c>
      <c r="M7" t="s">
        <v>19</v>
      </c>
      <c r="N7" t="s">
        <v>19</v>
      </c>
      <c r="O7" t="s">
        <v>19</v>
      </c>
      <c r="P7">
        <v>16.02</v>
      </c>
      <c r="Q7">
        <v>0.17086000000000001</v>
      </c>
      <c r="S7" t="s">
        <v>10</v>
      </c>
      <c r="T7" t="s">
        <v>154</v>
      </c>
      <c r="U7" t="s">
        <v>152</v>
      </c>
      <c r="V7" t="s">
        <v>19</v>
      </c>
      <c r="W7" t="s">
        <v>19</v>
      </c>
      <c r="X7" t="s">
        <v>19</v>
      </c>
      <c r="Y7">
        <v>16.02</v>
      </c>
      <c r="Z7">
        <v>0.17086000000000001</v>
      </c>
    </row>
    <row r="8" spans="1:42" x14ac:dyDescent="0.4">
      <c r="A8" t="s">
        <v>20</v>
      </c>
      <c r="B8" t="s">
        <v>9</v>
      </c>
      <c r="C8" t="s">
        <v>159</v>
      </c>
      <c r="D8" t="s">
        <v>21</v>
      </c>
      <c r="E8" t="s">
        <v>153</v>
      </c>
      <c r="F8">
        <v>33.22</v>
      </c>
      <c r="G8">
        <v>33.340000000000003</v>
      </c>
      <c r="H8">
        <v>0.16300000000000001</v>
      </c>
      <c r="J8" t="s">
        <v>159</v>
      </c>
      <c r="K8" t="s">
        <v>155</v>
      </c>
      <c r="M8">
        <v>2.8713199999999999</v>
      </c>
      <c r="N8">
        <v>0.55130999999999997</v>
      </c>
      <c r="O8">
        <v>0.55130999999999997</v>
      </c>
      <c r="P8">
        <v>31.9</v>
      </c>
      <c r="Q8">
        <v>0.27503</v>
      </c>
      <c r="S8" t="s">
        <v>159</v>
      </c>
      <c r="T8" t="s">
        <v>155</v>
      </c>
      <c r="V8">
        <v>3.9764300000000001</v>
      </c>
      <c r="W8">
        <v>0.76349</v>
      </c>
      <c r="X8">
        <v>0.76349</v>
      </c>
      <c r="Y8">
        <v>31.9</v>
      </c>
      <c r="Z8">
        <v>0.27503</v>
      </c>
    </row>
    <row r="9" spans="1:42" x14ac:dyDescent="0.4">
      <c r="A9" t="s">
        <v>22</v>
      </c>
      <c r="B9" t="s">
        <v>9</v>
      </c>
      <c r="C9" t="s">
        <v>159</v>
      </c>
      <c r="D9" t="s">
        <v>21</v>
      </c>
      <c r="E9" t="s">
        <v>153</v>
      </c>
      <c r="F9">
        <v>33.450000000000003</v>
      </c>
      <c r="G9">
        <v>33.340000000000003</v>
      </c>
      <c r="H9">
        <v>0.16300000000000001</v>
      </c>
      <c r="J9" t="s">
        <v>159</v>
      </c>
      <c r="K9" t="s">
        <v>156</v>
      </c>
      <c r="M9">
        <v>0.25985000000000003</v>
      </c>
      <c r="N9">
        <v>2.8060000000000002E-2</v>
      </c>
      <c r="O9">
        <v>2.8060000000000002E-2</v>
      </c>
      <c r="P9">
        <v>35.24</v>
      </c>
      <c r="Q9">
        <v>1.468E-2</v>
      </c>
      <c r="S9" t="s">
        <v>159</v>
      </c>
      <c r="T9" t="s">
        <v>156</v>
      </c>
      <c r="V9">
        <v>0.35986000000000001</v>
      </c>
      <c r="W9">
        <v>3.8859999999999999E-2</v>
      </c>
      <c r="X9">
        <v>3.8859999999999999E-2</v>
      </c>
      <c r="Y9">
        <v>35.24</v>
      </c>
      <c r="Z9">
        <v>1.468E-2</v>
      </c>
    </row>
    <row r="10" spans="1:42" x14ac:dyDescent="0.4">
      <c r="A10" t="s">
        <v>23</v>
      </c>
      <c r="B10" t="s">
        <v>9</v>
      </c>
      <c r="C10" t="s">
        <v>159</v>
      </c>
      <c r="D10" t="s">
        <v>24</v>
      </c>
      <c r="E10" t="s">
        <v>155</v>
      </c>
      <c r="F10">
        <v>32.17</v>
      </c>
      <c r="G10">
        <v>31.9</v>
      </c>
      <c r="H10">
        <v>0.38900000000000001</v>
      </c>
      <c r="J10" t="s">
        <v>159</v>
      </c>
      <c r="K10" t="s">
        <v>153</v>
      </c>
      <c r="L10" t="s">
        <v>152</v>
      </c>
      <c r="M10">
        <v>1</v>
      </c>
      <c r="N10">
        <v>9.6250000000000002E-2</v>
      </c>
      <c r="O10">
        <v>9.6250000000000002E-2</v>
      </c>
      <c r="P10">
        <v>33.340000000000003</v>
      </c>
      <c r="Q10">
        <v>0.11491</v>
      </c>
      <c r="S10" t="s">
        <v>159</v>
      </c>
      <c r="T10" t="s">
        <v>153</v>
      </c>
      <c r="V10">
        <v>1.3848800000000001</v>
      </c>
      <c r="W10">
        <v>0.13328999999999999</v>
      </c>
      <c r="X10">
        <v>0.13328999999999999</v>
      </c>
      <c r="Y10">
        <v>33.340000000000003</v>
      </c>
      <c r="Z10">
        <v>0.11491</v>
      </c>
    </row>
    <row r="11" spans="1:42" x14ac:dyDescent="0.4">
      <c r="A11" t="s">
        <v>25</v>
      </c>
      <c r="B11" t="s">
        <v>9</v>
      </c>
      <c r="C11" t="s">
        <v>159</v>
      </c>
      <c r="D11" t="s">
        <v>24</v>
      </c>
      <c r="E11" t="s">
        <v>155</v>
      </c>
      <c r="F11">
        <v>31.62</v>
      </c>
      <c r="G11">
        <v>31.9</v>
      </c>
      <c r="H11">
        <v>0.38900000000000001</v>
      </c>
      <c r="J11" t="s">
        <v>159</v>
      </c>
      <c r="K11" t="s">
        <v>157</v>
      </c>
      <c r="M11">
        <v>1.1389899999999999</v>
      </c>
      <c r="N11">
        <v>0.24242</v>
      </c>
      <c r="O11">
        <v>0.24242</v>
      </c>
      <c r="P11">
        <v>32.96</v>
      </c>
      <c r="Q11">
        <v>0.30418000000000001</v>
      </c>
      <c r="S11" t="s">
        <v>159</v>
      </c>
      <c r="T11" t="s">
        <v>157</v>
      </c>
      <c r="V11">
        <v>1.5773699999999999</v>
      </c>
      <c r="W11">
        <v>0.33572000000000002</v>
      </c>
      <c r="X11">
        <v>0.33572000000000002</v>
      </c>
      <c r="Y11">
        <v>32.96</v>
      </c>
      <c r="Z11">
        <v>0.30418000000000001</v>
      </c>
    </row>
    <row r="12" spans="1:42" x14ac:dyDescent="0.4">
      <c r="A12" t="s">
        <v>26</v>
      </c>
      <c r="B12" t="s">
        <v>9</v>
      </c>
      <c r="C12" t="s">
        <v>159</v>
      </c>
      <c r="D12" t="s">
        <v>27</v>
      </c>
      <c r="E12" t="s">
        <v>156</v>
      </c>
      <c r="F12">
        <v>35.22</v>
      </c>
      <c r="G12">
        <v>35.24</v>
      </c>
      <c r="H12">
        <v>2.1000000000000001E-2</v>
      </c>
      <c r="J12" t="s">
        <v>159</v>
      </c>
      <c r="K12" t="s">
        <v>158</v>
      </c>
      <c r="M12">
        <v>0.40537000000000001</v>
      </c>
      <c r="N12">
        <v>2.7210000000000002E-2</v>
      </c>
      <c r="O12">
        <v>2.7210000000000002E-2</v>
      </c>
      <c r="P12">
        <v>34.44</v>
      </c>
      <c r="Q12">
        <v>9.5799999999999996E-2</v>
      </c>
      <c r="S12" t="s">
        <v>159</v>
      </c>
      <c r="T12" t="s">
        <v>158</v>
      </c>
      <c r="V12">
        <v>0.56137999999999999</v>
      </c>
      <c r="W12">
        <v>3.7679999999999998E-2</v>
      </c>
      <c r="X12">
        <v>3.7679999999999998E-2</v>
      </c>
      <c r="Y12">
        <v>34.44</v>
      </c>
      <c r="Z12">
        <v>9.5799999999999996E-2</v>
      </c>
      <c r="AG12" t="s">
        <v>159</v>
      </c>
      <c r="AI12" t="s">
        <v>165</v>
      </c>
      <c r="AK12" t="s">
        <v>167</v>
      </c>
      <c r="AM12" t="s">
        <v>161</v>
      </c>
      <c r="AO12" t="s">
        <v>160</v>
      </c>
    </row>
    <row r="13" spans="1:42" x14ac:dyDescent="0.4">
      <c r="A13" t="s">
        <v>28</v>
      </c>
      <c r="B13" t="s">
        <v>9</v>
      </c>
      <c r="C13" t="s">
        <v>159</v>
      </c>
      <c r="D13" t="s">
        <v>27</v>
      </c>
      <c r="E13" t="s">
        <v>156</v>
      </c>
      <c r="F13">
        <v>35.25</v>
      </c>
      <c r="G13">
        <v>35.24</v>
      </c>
      <c r="H13">
        <v>2.1000000000000001E-2</v>
      </c>
      <c r="J13" t="s">
        <v>159</v>
      </c>
      <c r="K13" t="s">
        <v>154</v>
      </c>
      <c r="M13">
        <v>0.72209000000000001</v>
      </c>
      <c r="N13">
        <v>8.8169999999999998E-2</v>
      </c>
      <c r="O13">
        <v>8.8169999999999998E-2</v>
      </c>
      <c r="P13">
        <v>33.33</v>
      </c>
      <c r="Q13">
        <v>4.2889999999999998E-2</v>
      </c>
      <c r="S13" t="s">
        <v>159</v>
      </c>
      <c r="T13" t="s">
        <v>154</v>
      </c>
      <c r="U13" t="s">
        <v>152</v>
      </c>
      <c r="V13">
        <v>1</v>
      </c>
      <c r="W13">
        <v>0.12211</v>
      </c>
      <c r="X13">
        <v>0.12211</v>
      </c>
      <c r="Y13">
        <v>33.33</v>
      </c>
      <c r="Z13">
        <v>4.2889999999999998E-2</v>
      </c>
      <c r="AG13">
        <v>1</v>
      </c>
      <c r="AH13">
        <v>4.2889999999999998E-2</v>
      </c>
      <c r="AI13">
        <v>1</v>
      </c>
      <c r="AJ13">
        <v>3.8000000000000002E-4</v>
      </c>
      <c r="AK13">
        <v>1</v>
      </c>
      <c r="AL13">
        <v>4.1849999999999998E-2</v>
      </c>
      <c r="AM13">
        <v>1</v>
      </c>
      <c r="AN13">
        <v>1.9380000000000001E-2</v>
      </c>
      <c r="AO13">
        <v>1</v>
      </c>
      <c r="AP13">
        <v>4.1489999999999999E-2</v>
      </c>
    </row>
    <row r="14" spans="1:42" x14ac:dyDescent="0.4">
      <c r="A14" t="s">
        <v>29</v>
      </c>
      <c r="B14" t="s">
        <v>9</v>
      </c>
      <c r="C14" t="s">
        <v>159</v>
      </c>
      <c r="D14" t="s">
        <v>30</v>
      </c>
      <c r="E14" t="s">
        <v>154</v>
      </c>
      <c r="F14">
        <v>33.369999999999997</v>
      </c>
      <c r="G14">
        <v>33.33</v>
      </c>
      <c r="H14">
        <v>6.0999999999999999E-2</v>
      </c>
      <c r="J14" t="s">
        <v>165</v>
      </c>
      <c r="K14" t="s">
        <v>155</v>
      </c>
      <c r="M14">
        <v>0.35376000000000002</v>
      </c>
      <c r="N14">
        <v>4.521E-2</v>
      </c>
      <c r="O14">
        <v>4.521E-2</v>
      </c>
      <c r="P14">
        <v>31.91</v>
      </c>
      <c r="Q14">
        <v>0.18142</v>
      </c>
      <c r="S14" t="s">
        <v>165</v>
      </c>
      <c r="T14" t="s">
        <v>155</v>
      </c>
      <c r="V14">
        <v>1.85419</v>
      </c>
      <c r="W14">
        <v>0.23698</v>
      </c>
      <c r="X14">
        <v>0.23698</v>
      </c>
      <c r="Y14">
        <v>31.91</v>
      </c>
      <c r="Z14">
        <v>0.18142</v>
      </c>
      <c r="AG14">
        <v>1.5773699999999999</v>
      </c>
      <c r="AH14">
        <v>0.30418000000000001</v>
      </c>
      <c r="AI14">
        <v>2.3635299999999999</v>
      </c>
      <c r="AJ14">
        <v>1.882E-2</v>
      </c>
      <c r="AK14">
        <v>0.90659999999999996</v>
      </c>
      <c r="AL14">
        <v>9.4710000000000003E-2</v>
      </c>
      <c r="AM14">
        <v>1.0186599999999999</v>
      </c>
      <c r="AN14">
        <v>3.9500000000000004E-3</v>
      </c>
      <c r="AO14">
        <v>0.98812999999999995</v>
      </c>
      <c r="AP14">
        <v>3.2890000000000003E-2</v>
      </c>
    </row>
    <row r="15" spans="1:42" x14ac:dyDescent="0.4">
      <c r="A15" t="s">
        <v>31</v>
      </c>
      <c r="B15" t="s">
        <v>9</v>
      </c>
      <c r="C15" t="s">
        <v>159</v>
      </c>
      <c r="D15" t="s">
        <v>30</v>
      </c>
      <c r="E15" t="s">
        <v>154</v>
      </c>
      <c r="F15">
        <v>33.29</v>
      </c>
      <c r="G15">
        <v>33.33</v>
      </c>
      <c r="H15">
        <v>6.0999999999999999E-2</v>
      </c>
      <c r="J15" t="s">
        <v>165</v>
      </c>
      <c r="K15" t="s">
        <v>156</v>
      </c>
      <c r="M15">
        <v>1.06002</v>
      </c>
      <c r="N15">
        <v>0.128</v>
      </c>
      <c r="O15">
        <v>0.128</v>
      </c>
      <c r="P15">
        <v>30.2</v>
      </c>
      <c r="Q15">
        <v>7.9289999999999999E-2</v>
      </c>
      <c r="S15" t="s">
        <v>165</v>
      </c>
      <c r="T15" t="s">
        <v>156</v>
      </c>
      <c r="V15">
        <v>5.5559900000000004</v>
      </c>
      <c r="W15">
        <v>0.67088999999999999</v>
      </c>
      <c r="X15">
        <v>0.67088999999999999</v>
      </c>
      <c r="Y15">
        <v>30.2</v>
      </c>
      <c r="Z15">
        <v>7.9289999999999999E-2</v>
      </c>
      <c r="AG15">
        <v>0.56137999999999999</v>
      </c>
      <c r="AH15">
        <v>9.5799999999999996E-2</v>
      </c>
      <c r="AI15">
        <v>2.20147</v>
      </c>
      <c r="AJ15">
        <v>0.16639000000000001</v>
      </c>
      <c r="AK15">
        <v>0.82277</v>
      </c>
      <c r="AL15">
        <v>5.9279999999999999E-2</v>
      </c>
      <c r="AM15">
        <v>0.9385</v>
      </c>
      <c r="AN15">
        <v>1.4499999999999999E-3</v>
      </c>
      <c r="AO15">
        <v>1.1442099999999999</v>
      </c>
      <c r="AP15">
        <v>2.7650000000000001E-2</v>
      </c>
    </row>
    <row r="16" spans="1:42" x14ac:dyDescent="0.4">
      <c r="A16" t="s">
        <v>32</v>
      </c>
      <c r="B16" t="s">
        <v>9</v>
      </c>
      <c r="C16" t="s">
        <v>159</v>
      </c>
      <c r="D16" t="s">
        <v>33</v>
      </c>
      <c r="E16" t="s">
        <v>157</v>
      </c>
      <c r="F16">
        <v>33.270000000000003</v>
      </c>
      <c r="G16">
        <v>32.96</v>
      </c>
      <c r="H16">
        <v>0.43</v>
      </c>
      <c r="J16" t="s">
        <v>165</v>
      </c>
      <c r="K16" t="s">
        <v>153</v>
      </c>
      <c r="L16" t="s">
        <v>152</v>
      </c>
      <c r="M16">
        <v>1</v>
      </c>
      <c r="N16">
        <v>5.7389999999999997E-2</v>
      </c>
      <c r="O16">
        <v>5.7389999999999997E-2</v>
      </c>
      <c r="P16">
        <v>30.33</v>
      </c>
      <c r="Q16">
        <v>2.7900000000000001E-2</v>
      </c>
      <c r="S16" t="s">
        <v>165</v>
      </c>
      <c r="T16" t="s">
        <v>153</v>
      </c>
      <c r="V16">
        <v>5.2414100000000001</v>
      </c>
      <c r="W16">
        <v>0.30081000000000002</v>
      </c>
      <c r="X16">
        <v>0.30081000000000002</v>
      </c>
      <c r="Y16">
        <v>30.33</v>
      </c>
      <c r="Z16">
        <v>2.7900000000000001E-2</v>
      </c>
      <c r="AG16">
        <v>1.3848800000000001</v>
      </c>
      <c r="AH16">
        <v>0.11491</v>
      </c>
      <c r="AI16">
        <v>5.2414100000000001</v>
      </c>
      <c r="AJ16">
        <v>2.7900000000000001E-2</v>
      </c>
      <c r="AK16">
        <v>1.8564000000000001</v>
      </c>
      <c r="AL16">
        <v>3.1179999999999999E-2</v>
      </c>
      <c r="AM16">
        <v>1.1422600000000001</v>
      </c>
      <c r="AN16">
        <v>3.7420000000000002E-2</v>
      </c>
      <c r="AO16">
        <v>1.5817699999999999</v>
      </c>
      <c r="AP16">
        <v>3.9010000000000003E-2</v>
      </c>
    </row>
    <row r="17" spans="1:42" x14ac:dyDescent="0.4">
      <c r="A17" t="s">
        <v>34</v>
      </c>
      <c r="B17" t="s">
        <v>9</v>
      </c>
      <c r="C17" t="s">
        <v>159</v>
      </c>
      <c r="D17" t="s">
        <v>33</v>
      </c>
      <c r="E17" t="s">
        <v>157</v>
      </c>
      <c r="F17">
        <v>32.659999999999997</v>
      </c>
      <c r="G17">
        <v>32.96</v>
      </c>
      <c r="H17">
        <v>0.43</v>
      </c>
      <c r="J17" t="s">
        <v>165</v>
      </c>
      <c r="K17" t="s">
        <v>157</v>
      </c>
      <c r="M17">
        <v>0.45093</v>
      </c>
      <c r="N17">
        <v>1.438E-2</v>
      </c>
      <c r="O17">
        <v>1.438E-2</v>
      </c>
      <c r="P17">
        <v>31.3</v>
      </c>
      <c r="Q17">
        <v>1.882E-2</v>
      </c>
      <c r="S17" t="s">
        <v>165</v>
      </c>
      <c r="T17" t="s">
        <v>157</v>
      </c>
      <c r="V17">
        <v>2.3635299999999999</v>
      </c>
      <c r="W17">
        <v>7.5359999999999996E-2</v>
      </c>
      <c r="X17">
        <v>7.5359999999999996E-2</v>
      </c>
      <c r="Y17">
        <v>31.3</v>
      </c>
      <c r="Z17">
        <v>1.882E-2</v>
      </c>
      <c r="AG17">
        <v>3.9764300000000001</v>
      </c>
      <c r="AH17">
        <v>0.27503</v>
      </c>
      <c r="AI17">
        <v>1.85419</v>
      </c>
      <c r="AJ17">
        <v>0.18142</v>
      </c>
      <c r="AK17">
        <v>1.712</v>
      </c>
      <c r="AL17">
        <v>6.021E-2</v>
      </c>
      <c r="AM17">
        <v>1.28416</v>
      </c>
      <c r="AN17">
        <v>3.6310000000000002E-2</v>
      </c>
      <c r="AO17">
        <v>1.48916</v>
      </c>
      <c r="AP17">
        <v>1.898E-2</v>
      </c>
    </row>
    <row r="18" spans="1:42" x14ac:dyDescent="0.4">
      <c r="A18" t="s">
        <v>35</v>
      </c>
      <c r="B18" t="s">
        <v>9</v>
      </c>
      <c r="C18" t="s">
        <v>159</v>
      </c>
      <c r="D18" t="s">
        <v>36</v>
      </c>
      <c r="E18" t="s">
        <v>158</v>
      </c>
      <c r="F18">
        <v>34.35</v>
      </c>
      <c r="G18">
        <v>34.44</v>
      </c>
      <c r="H18">
        <v>0.13500000000000001</v>
      </c>
      <c r="J18" t="s">
        <v>165</v>
      </c>
      <c r="K18" t="s">
        <v>158</v>
      </c>
      <c r="M18">
        <v>0.42000999999999999</v>
      </c>
      <c r="N18">
        <v>4.8619999999999997E-2</v>
      </c>
      <c r="O18">
        <v>4.8619999999999997E-2</v>
      </c>
      <c r="P18">
        <v>31.39</v>
      </c>
      <c r="Q18">
        <v>0.16639000000000001</v>
      </c>
      <c r="S18" t="s">
        <v>165</v>
      </c>
      <c r="T18" t="s">
        <v>158</v>
      </c>
      <c r="V18">
        <v>2.20147</v>
      </c>
      <c r="W18">
        <v>0.25481999999999999</v>
      </c>
      <c r="X18">
        <v>0.25481999999999999</v>
      </c>
      <c r="Y18">
        <v>31.39</v>
      </c>
      <c r="Z18">
        <v>0.16639000000000001</v>
      </c>
      <c r="AG18">
        <v>0.35986000000000001</v>
      </c>
      <c r="AH18">
        <v>1.468E-2</v>
      </c>
      <c r="AI18">
        <v>5.5559900000000004</v>
      </c>
      <c r="AJ18">
        <v>7.9289999999999999E-2</v>
      </c>
      <c r="AK18">
        <v>1.26217</v>
      </c>
      <c r="AL18">
        <v>1.9109999999999999E-2</v>
      </c>
      <c r="AM18">
        <v>0.92613000000000001</v>
      </c>
      <c r="AN18">
        <v>2.0129999999999999E-2</v>
      </c>
      <c r="AO18">
        <v>1.15289</v>
      </c>
      <c r="AP18">
        <v>1.5570000000000001E-2</v>
      </c>
    </row>
    <row r="19" spans="1:42" x14ac:dyDescent="0.4">
      <c r="A19" t="s">
        <v>37</v>
      </c>
      <c r="B19" t="s">
        <v>9</v>
      </c>
      <c r="C19" t="s">
        <v>159</v>
      </c>
      <c r="D19" t="s">
        <v>36</v>
      </c>
      <c r="E19" t="s">
        <v>158</v>
      </c>
      <c r="F19">
        <v>34.54</v>
      </c>
      <c r="G19">
        <v>34.44</v>
      </c>
      <c r="H19">
        <v>0.13500000000000001</v>
      </c>
      <c r="J19" t="s">
        <v>165</v>
      </c>
      <c r="K19" t="s">
        <v>154</v>
      </c>
      <c r="M19">
        <v>0.19078999999999999</v>
      </c>
      <c r="N19">
        <v>2.2599999999999999E-2</v>
      </c>
      <c r="O19">
        <v>2.2599999999999999E-2</v>
      </c>
      <c r="P19">
        <v>32.25</v>
      </c>
      <c r="Q19">
        <v>3.8000000000000002E-4</v>
      </c>
      <c r="S19" t="s">
        <v>165</v>
      </c>
      <c r="T19" t="s">
        <v>154</v>
      </c>
      <c r="U19" t="s">
        <v>152</v>
      </c>
      <c r="V19">
        <v>1</v>
      </c>
      <c r="W19">
        <v>0.11842999999999999</v>
      </c>
      <c r="X19">
        <v>0.11842999999999999</v>
      </c>
      <c r="Y19">
        <v>32.25</v>
      </c>
      <c r="Z19">
        <v>3.8000000000000002E-4</v>
      </c>
    </row>
    <row r="20" spans="1:42" x14ac:dyDescent="0.4">
      <c r="A20" t="s">
        <v>38</v>
      </c>
      <c r="B20" t="s">
        <v>9</v>
      </c>
      <c r="C20" t="s">
        <v>160</v>
      </c>
      <c r="D20" t="s">
        <v>39</v>
      </c>
      <c r="E20" t="s">
        <v>153</v>
      </c>
      <c r="F20">
        <v>19.86</v>
      </c>
      <c r="G20">
        <v>19.89</v>
      </c>
      <c r="H20">
        <v>5.5E-2</v>
      </c>
      <c r="J20" t="s">
        <v>163</v>
      </c>
      <c r="K20" t="s">
        <v>155</v>
      </c>
      <c r="M20">
        <v>0.92220999999999997</v>
      </c>
      <c r="N20">
        <v>4.3880000000000002E-2</v>
      </c>
      <c r="O20">
        <v>4.3880000000000002E-2</v>
      </c>
      <c r="P20">
        <v>22.85</v>
      </c>
      <c r="Q20">
        <v>6.021E-2</v>
      </c>
      <c r="S20" t="s">
        <v>163</v>
      </c>
      <c r="T20" t="s">
        <v>155</v>
      </c>
      <c r="V20">
        <v>1.712</v>
      </c>
      <c r="W20">
        <v>8.1470000000000001E-2</v>
      </c>
      <c r="X20">
        <v>8.1470000000000001E-2</v>
      </c>
      <c r="Y20">
        <v>22.85</v>
      </c>
      <c r="Z20">
        <v>6.021E-2</v>
      </c>
      <c r="AM20" t="s">
        <v>165</v>
      </c>
    </row>
    <row r="21" spans="1:42" x14ac:dyDescent="0.4">
      <c r="A21" t="s">
        <v>40</v>
      </c>
      <c r="B21" t="s">
        <v>9</v>
      </c>
      <c r="C21" t="s">
        <v>160</v>
      </c>
      <c r="D21" t="s">
        <v>39</v>
      </c>
      <c r="E21" t="s">
        <v>153</v>
      </c>
      <c r="F21">
        <v>19.93</v>
      </c>
      <c r="G21">
        <v>19.89</v>
      </c>
      <c r="H21">
        <v>5.5E-2</v>
      </c>
      <c r="J21" t="s">
        <v>163</v>
      </c>
      <c r="K21" t="s">
        <v>156</v>
      </c>
      <c r="M21">
        <v>0.67989999999999995</v>
      </c>
      <c r="N21">
        <v>7.3649999999999993E-2</v>
      </c>
      <c r="O21">
        <v>7.3649999999999993E-2</v>
      </c>
      <c r="P21">
        <v>23.16</v>
      </c>
      <c r="Q21">
        <v>1.9109999999999999E-2</v>
      </c>
      <c r="S21" t="s">
        <v>163</v>
      </c>
      <c r="T21" t="s">
        <v>156</v>
      </c>
      <c r="V21">
        <v>1.26217</v>
      </c>
      <c r="W21">
        <v>0.13672999999999999</v>
      </c>
      <c r="X21">
        <v>0.13672999999999999</v>
      </c>
      <c r="Y21">
        <v>23.16</v>
      </c>
      <c r="Z21">
        <v>1.9109999999999999E-2</v>
      </c>
      <c r="AL21" t="s">
        <v>154</v>
      </c>
      <c r="AM21">
        <v>1</v>
      </c>
    </row>
    <row r="22" spans="1:42" x14ac:dyDescent="0.4">
      <c r="A22" t="s">
        <v>41</v>
      </c>
      <c r="B22" t="s">
        <v>9</v>
      </c>
      <c r="C22" t="s">
        <v>160</v>
      </c>
      <c r="D22" t="s">
        <v>42</v>
      </c>
      <c r="E22" t="s">
        <v>155</v>
      </c>
      <c r="F22">
        <v>20.04</v>
      </c>
      <c r="G22">
        <v>20.059999999999999</v>
      </c>
      <c r="H22">
        <v>2.7E-2</v>
      </c>
      <c r="J22" t="s">
        <v>163</v>
      </c>
      <c r="K22" t="s">
        <v>153</v>
      </c>
      <c r="L22" t="s">
        <v>152</v>
      </c>
      <c r="M22">
        <v>1</v>
      </c>
      <c r="N22">
        <v>5.8200000000000002E-2</v>
      </c>
      <c r="O22">
        <v>5.8200000000000002E-2</v>
      </c>
      <c r="P22">
        <v>22.65</v>
      </c>
      <c r="Q22">
        <v>3.1179999999999999E-2</v>
      </c>
      <c r="S22" t="s">
        <v>163</v>
      </c>
      <c r="T22" t="s">
        <v>153</v>
      </c>
      <c r="V22">
        <v>1.8564000000000001</v>
      </c>
      <c r="W22">
        <v>0.10804</v>
      </c>
      <c r="X22">
        <v>0.10804</v>
      </c>
      <c r="Y22">
        <v>22.65</v>
      </c>
      <c r="Z22">
        <v>3.1179999999999999E-2</v>
      </c>
      <c r="AL22" t="s">
        <v>166</v>
      </c>
      <c r="AM22">
        <v>2.3635299999999999</v>
      </c>
    </row>
    <row r="23" spans="1:42" x14ac:dyDescent="0.4">
      <c r="A23" t="s">
        <v>43</v>
      </c>
      <c r="B23" t="s">
        <v>9</v>
      </c>
      <c r="C23" t="s">
        <v>160</v>
      </c>
      <c r="D23" t="s">
        <v>42</v>
      </c>
      <c r="E23" t="s">
        <v>155</v>
      </c>
      <c r="F23">
        <v>20.079999999999998</v>
      </c>
      <c r="G23">
        <v>20.059999999999999</v>
      </c>
      <c r="H23">
        <v>2.7E-2</v>
      </c>
      <c r="J23" t="s">
        <v>163</v>
      </c>
      <c r="K23" t="s">
        <v>157</v>
      </c>
      <c r="M23">
        <v>0.48836000000000002</v>
      </c>
      <c r="N23">
        <v>3.5069999999999997E-2</v>
      </c>
      <c r="O23">
        <v>3.5069999999999997E-2</v>
      </c>
      <c r="P23">
        <v>23.5</v>
      </c>
      <c r="Q23">
        <v>9.4710000000000003E-2</v>
      </c>
      <c r="S23" t="s">
        <v>163</v>
      </c>
      <c r="T23" t="s">
        <v>157</v>
      </c>
      <c r="V23">
        <v>0.90659999999999996</v>
      </c>
      <c r="W23">
        <v>6.5100000000000005E-2</v>
      </c>
      <c r="X23">
        <v>6.5100000000000005E-2</v>
      </c>
      <c r="Y23">
        <v>23.5</v>
      </c>
      <c r="Z23">
        <v>9.4710000000000003E-2</v>
      </c>
      <c r="AL23" t="s">
        <v>158</v>
      </c>
      <c r="AM23">
        <v>2.20147</v>
      </c>
    </row>
    <row r="24" spans="1:42" x14ac:dyDescent="0.4">
      <c r="A24" t="s">
        <v>44</v>
      </c>
      <c r="B24" t="s">
        <v>9</v>
      </c>
      <c r="C24" t="s">
        <v>160</v>
      </c>
      <c r="D24" t="s">
        <v>45</v>
      </c>
      <c r="E24" t="s">
        <v>156</v>
      </c>
      <c r="F24">
        <v>20.32</v>
      </c>
      <c r="G24">
        <v>20.3</v>
      </c>
      <c r="H24">
        <v>2.1999999999999999E-2</v>
      </c>
      <c r="J24" t="s">
        <v>163</v>
      </c>
      <c r="K24" t="s">
        <v>158</v>
      </c>
      <c r="M24">
        <v>0.44320999999999999</v>
      </c>
      <c r="N24">
        <v>1.8720000000000001E-2</v>
      </c>
      <c r="O24">
        <v>1.8720000000000001E-2</v>
      </c>
      <c r="P24">
        <v>23.63</v>
      </c>
      <c r="Q24">
        <v>5.9279999999999999E-2</v>
      </c>
      <c r="S24" t="s">
        <v>163</v>
      </c>
      <c r="T24" t="s">
        <v>158</v>
      </c>
      <c r="V24">
        <v>0.82277</v>
      </c>
      <c r="W24">
        <v>3.4759999999999999E-2</v>
      </c>
      <c r="X24">
        <v>3.4759999999999999E-2</v>
      </c>
      <c r="Y24">
        <v>23.63</v>
      </c>
      <c r="Z24">
        <v>5.9279999999999999E-2</v>
      </c>
      <c r="AL24" t="s">
        <v>153</v>
      </c>
      <c r="AM24">
        <v>5.2414100000000001</v>
      </c>
    </row>
    <row r="25" spans="1:42" x14ac:dyDescent="0.4">
      <c r="A25" t="s">
        <v>46</v>
      </c>
      <c r="B25" t="s">
        <v>9</v>
      </c>
      <c r="C25" t="s">
        <v>160</v>
      </c>
      <c r="D25" t="s">
        <v>45</v>
      </c>
      <c r="E25" t="s">
        <v>156</v>
      </c>
      <c r="F25">
        <v>20.29</v>
      </c>
      <c r="G25">
        <v>20.3</v>
      </c>
      <c r="H25">
        <v>2.1999999999999999E-2</v>
      </c>
      <c r="J25" t="s">
        <v>163</v>
      </c>
      <c r="K25" t="s">
        <v>154</v>
      </c>
      <c r="M25">
        <v>0.53868000000000005</v>
      </c>
      <c r="N25">
        <v>6.5680000000000002E-2</v>
      </c>
      <c r="O25">
        <v>6.5680000000000002E-2</v>
      </c>
      <c r="P25">
        <v>23.07</v>
      </c>
      <c r="Q25">
        <v>4.1849999999999998E-2</v>
      </c>
      <c r="S25" t="s">
        <v>163</v>
      </c>
      <c r="T25" t="s">
        <v>154</v>
      </c>
      <c r="U25" t="s">
        <v>152</v>
      </c>
      <c r="V25">
        <v>1</v>
      </c>
      <c r="W25">
        <v>0.12193</v>
      </c>
      <c r="X25">
        <v>0.12193</v>
      </c>
      <c r="Y25">
        <v>23.07</v>
      </c>
      <c r="Z25">
        <v>4.1849999999999998E-2</v>
      </c>
      <c r="AL25" t="s">
        <v>155</v>
      </c>
      <c r="AM25">
        <v>1.85419</v>
      </c>
    </row>
    <row r="26" spans="1:42" x14ac:dyDescent="0.4">
      <c r="A26" t="s">
        <v>47</v>
      </c>
      <c r="B26" t="s">
        <v>9</v>
      </c>
      <c r="C26" t="s">
        <v>160</v>
      </c>
      <c r="D26" t="s">
        <v>48</v>
      </c>
      <c r="E26" t="s">
        <v>154</v>
      </c>
      <c r="F26">
        <v>20.04</v>
      </c>
      <c r="G26">
        <v>20.079999999999998</v>
      </c>
      <c r="H26">
        <v>5.8999999999999997E-2</v>
      </c>
      <c r="J26" t="s">
        <v>164</v>
      </c>
      <c r="K26" t="s">
        <v>155</v>
      </c>
      <c r="M26">
        <v>1.2511000000000001</v>
      </c>
      <c r="N26">
        <v>4.6399999999999997E-2</v>
      </c>
      <c r="O26">
        <v>4.6399999999999997E-2</v>
      </c>
      <c r="P26">
        <v>23.97</v>
      </c>
      <c r="Q26">
        <v>4.2130000000000001E-2</v>
      </c>
      <c r="S26" t="s">
        <v>164</v>
      </c>
      <c r="T26" t="s">
        <v>155</v>
      </c>
      <c r="V26">
        <v>1.9463600000000001</v>
      </c>
      <c r="W26">
        <v>7.2179999999999994E-2</v>
      </c>
      <c r="X26">
        <v>7.2179999999999994E-2</v>
      </c>
      <c r="Y26">
        <v>23.97</v>
      </c>
      <c r="Z26">
        <v>4.2130000000000001E-2</v>
      </c>
      <c r="AL26" t="s">
        <v>156</v>
      </c>
      <c r="AM26">
        <v>5.5559900000000004</v>
      </c>
    </row>
    <row r="27" spans="1:42" x14ac:dyDescent="0.4">
      <c r="A27" t="s">
        <v>49</v>
      </c>
      <c r="B27" t="s">
        <v>9</v>
      </c>
      <c r="C27" t="s">
        <v>160</v>
      </c>
      <c r="D27" t="s">
        <v>48</v>
      </c>
      <c r="E27" t="s">
        <v>154</v>
      </c>
      <c r="F27">
        <v>20.12</v>
      </c>
      <c r="G27">
        <v>20.079999999999998</v>
      </c>
      <c r="H27">
        <v>5.8999999999999997E-2</v>
      </c>
      <c r="J27" t="s">
        <v>164</v>
      </c>
      <c r="K27" t="s">
        <v>156</v>
      </c>
      <c r="M27">
        <v>0.85989000000000004</v>
      </c>
      <c r="N27">
        <v>9.2509999999999995E-2</v>
      </c>
      <c r="O27">
        <v>9.2509999999999995E-2</v>
      </c>
      <c r="P27">
        <v>24.39</v>
      </c>
      <c r="Q27">
        <v>5.2100000000000002E-3</v>
      </c>
      <c r="S27" t="s">
        <v>164</v>
      </c>
      <c r="T27" t="s">
        <v>156</v>
      </c>
      <c r="V27">
        <v>1.33775</v>
      </c>
      <c r="W27">
        <v>0.14391000000000001</v>
      </c>
      <c r="X27">
        <v>0.14391000000000001</v>
      </c>
      <c r="Y27">
        <v>24.39</v>
      </c>
      <c r="Z27">
        <v>5.2100000000000002E-3</v>
      </c>
    </row>
    <row r="28" spans="1:42" x14ac:dyDescent="0.4">
      <c r="A28" t="s">
        <v>50</v>
      </c>
      <c r="B28" t="s">
        <v>9</v>
      </c>
      <c r="C28" t="s">
        <v>160</v>
      </c>
      <c r="D28" t="s">
        <v>51</v>
      </c>
      <c r="E28" t="s">
        <v>157</v>
      </c>
      <c r="F28">
        <v>20.350000000000001</v>
      </c>
      <c r="G28">
        <v>20.39</v>
      </c>
      <c r="H28">
        <v>4.7E-2</v>
      </c>
      <c r="J28" t="s">
        <v>164</v>
      </c>
      <c r="K28" t="s">
        <v>153</v>
      </c>
      <c r="L28" t="s">
        <v>152</v>
      </c>
      <c r="M28">
        <v>1</v>
      </c>
      <c r="N28">
        <v>6.7799999999999999E-2</v>
      </c>
      <c r="O28">
        <v>6.7799999999999999E-2</v>
      </c>
      <c r="P28">
        <v>24.22</v>
      </c>
      <c r="Q28">
        <v>5.9089999999999997E-2</v>
      </c>
      <c r="S28" t="s">
        <v>164</v>
      </c>
      <c r="T28" t="s">
        <v>153</v>
      </c>
      <c r="V28">
        <v>1.55572</v>
      </c>
      <c r="W28">
        <v>0.10549</v>
      </c>
      <c r="X28">
        <v>0.10549</v>
      </c>
      <c r="Y28">
        <v>24.22</v>
      </c>
      <c r="Z28">
        <v>5.9089999999999997E-2</v>
      </c>
    </row>
    <row r="29" spans="1:42" x14ac:dyDescent="0.4">
      <c r="A29" t="s">
        <v>52</v>
      </c>
      <c r="B29" t="s">
        <v>9</v>
      </c>
      <c r="C29" t="s">
        <v>160</v>
      </c>
      <c r="D29" t="s">
        <v>51</v>
      </c>
      <c r="E29" t="s">
        <v>157</v>
      </c>
      <c r="F29">
        <v>20.420000000000002</v>
      </c>
      <c r="G29">
        <v>20.39</v>
      </c>
      <c r="H29">
        <v>4.7E-2</v>
      </c>
      <c r="J29" t="s">
        <v>164</v>
      </c>
      <c r="K29" t="s">
        <v>157</v>
      </c>
      <c r="M29">
        <v>0.51690000000000003</v>
      </c>
      <c r="N29">
        <v>1.804E-2</v>
      </c>
      <c r="O29">
        <v>1.804E-2</v>
      </c>
      <c r="P29">
        <v>24.98</v>
      </c>
      <c r="Q29">
        <v>2.7810000000000001E-2</v>
      </c>
      <c r="S29" t="s">
        <v>164</v>
      </c>
      <c r="T29" t="s">
        <v>157</v>
      </c>
      <c r="V29">
        <v>0.80415999999999999</v>
      </c>
      <c r="W29">
        <v>2.8070000000000001E-2</v>
      </c>
      <c r="X29">
        <v>2.8070000000000001E-2</v>
      </c>
      <c r="Y29">
        <v>24.98</v>
      </c>
      <c r="Z29">
        <v>2.7810000000000001E-2</v>
      </c>
    </row>
    <row r="30" spans="1:42" x14ac:dyDescent="0.4">
      <c r="A30" t="s">
        <v>53</v>
      </c>
      <c r="B30" t="s">
        <v>9</v>
      </c>
      <c r="C30" t="s">
        <v>160</v>
      </c>
      <c r="D30" t="s">
        <v>54</v>
      </c>
      <c r="E30" t="s">
        <v>158</v>
      </c>
      <c r="F30">
        <v>20.190000000000001</v>
      </c>
      <c r="G30">
        <v>20.170000000000002</v>
      </c>
      <c r="H30">
        <v>3.9E-2</v>
      </c>
      <c r="J30" t="s">
        <v>164</v>
      </c>
      <c r="K30" t="s">
        <v>158</v>
      </c>
      <c r="M30">
        <v>0.60374000000000005</v>
      </c>
      <c r="N30">
        <v>2.6120000000000001E-2</v>
      </c>
      <c r="O30">
        <v>2.6120000000000001E-2</v>
      </c>
      <c r="P30">
        <v>24.75</v>
      </c>
      <c r="Q30">
        <v>6.0789999999999997E-2</v>
      </c>
      <c r="S30" t="s">
        <v>164</v>
      </c>
      <c r="T30" t="s">
        <v>158</v>
      </c>
      <c r="V30">
        <v>0.93925000000000003</v>
      </c>
      <c r="W30">
        <v>4.0640000000000003E-2</v>
      </c>
      <c r="X30">
        <v>4.0640000000000003E-2</v>
      </c>
      <c r="Y30">
        <v>24.75</v>
      </c>
      <c r="Z30">
        <v>6.0789999999999997E-2</v>
      </c>
    </row>
    <row r="31" spans="1:42" x14ac:dyDescent="0.4">
      <c r="A31" t="s">
        <v>55</v>
      </c>
      <c r="B31" t="s">
        <v>9</v>
      </c>
      <c r="C31" t="s">
        <v>160</v>
      </c>
      <c r="D31" t="s">
        <v>54</v>
      </c>
      <c r="E31" t="s">
        <v>158</v>
      </c>
      <c r="F31">
        <v>20.14</v>
      </c>
      <c r="G31">
        <v>20.170000000000002</v>
      </c>
      <c r="H31">
        <v>3.9E-2</v>
      </c>
      <c r="J31" t="s">
        <v>164</v>
      </c>
      <c r="K31" t="s">
        <v>154</v>
      </c>
      <c r="M31">
        <v>0.64278999999999997</v>
      </c>
      <c r="N31">
        <v>7.6950000000000005E-2</v>
      </c>
      <c r="O31">
        <v>7.6950000000000005E-2</v>
      </c>
      <c r="P31">
        <v>24.38</v>
      </c>
      <c r="Q31">
        <v>2.5180000000000001E-2</v>
      </c>
      <c r="S31" t="s">
        <v>164</v>
      </c>
      <c r="T31" t="s">
        <v>154</v>
      </c>
      <c r="U31" t="s">
        <v>152</v>
      </c>
      <c r="V31">
        <v>1</v>
      </c>
      <c r="W31">
        <v>0.11971</v>
      </c>
      <c r="X31">
        <v>0.11971</v>
      </c>
      <c r="Y31">
        <v>24.38</v>
      </c>
      <c r="Z31">
        <v>2.5180000000000001E-2</v>
      </c>
    </row>
    <row r="32" spans="1:42" x14ac:dyDescent="0.4">
      <c r="A32" t="s">
        <v>56</v>
      </c>
      <c r="B32" t="s">
        <v>9</v>
      </c>
      <c r="C32" t="s">
        <v>161</v>
      </c>
      <c r="D32" t="s">
        <v>57</v>
      </c>
      <c r="E32" t="s">
        <v>153</v>
      </c>
      <c r="F32">
        <v>22.3</v>
      </c>
      <c r="G32">
        <v>22.34</v>
      </c>
      <c r="H32">
        <v>5.2999999999999999E-2</v>
      </c>
      <c r="J32" t="s">
        <v>161</v>
      </c>
      <c r="K32" t="s">
        <v>155</v>
      </c>
      <c r="M32">
        <v>1.1242300000000001</v>
      </c>
      <c r="N32">
        <v>3.8219999999999997E-2</v>
      </c>
      <c r="O32">
        <v>3.8219999999999997E-2</v>
      </c>
      <c r="P32">
        <v>22.25</v>
      </c>
      <c r="Q32">
        <v>3.6310000000000002E-2</v>
      </c>
      <c r="S32" t="s">
        <v>161</v>
      </c>
      <c r="T32" t="s">
        <v>155</v>
      </c>
      <c r="V32">
        <v>1.28416</v>
      </c>
      <c r="W32">
        <v>4.3659999999999997E-2</v>
      </c>
      <c r="X32">
        <v>4.3659999999999997E-2</v>
      </c>
      <c r="Y32">
        <v>22.25</v>
      </c>
      <c r="Z32">
        <v>3.6310000000000002E-2</v>
      </c>
    </row>
    <row r="33" spans="1:39" x14ac:dyDescent="0.4">
      <c r="A33" t="s">
        <v>58</v>
      </c>
      <c r="B33" t="s">
        <v>9</v>
      </c>
      <c r="C33" t="s">
        <v>161</v>
      </c>
      <c r="D33" t="s">
        <v>57</v>
      </c>
      <c r="E33" t="s">
        <v>153</v>
      </c>
      <c r="F33">
        <v>22.38</v>
      </c>
      <c r="G33">
        <v>22.34</v>
      </c>
      <c r="H33">
        <v>5.2999999999999999E-2</v>
      </c>
      <c r="J33" t="s">
        <v>161</v>
      </c>
      <c r="K33" t="s">
        <v>156</v>
      </c>
      <c r="M33">
        <v>0.81079000000000001</v>
      </c>
      <c r="N33">
        <v>8.7910000000000002E-2</v>
      </c>
      <c r="O33">
        <v>8.7910000000000002E-2</v>
      </c>
      <c r="P33">
        <v>22.6</v>
      </c>
      <c r="Q33">
        <v>2.0129999999999999E-2</v>
      </c>
      <c r="S33" t="s">
        <v>161</v>
      </c>
      <c r="T33" t="s">
        <v>156</v>
      </c>
      <c r="V33">
        <v>0.92613000000000001</v>
      </c>
      <c r="W33">
        <v>0.10041</v>
      </c>
      <c r="X33">
        <v>0.10041</v>
      </c>
      <c r="Y33">
        <v>22.6</v>
      </c>
      <c r="Z33">
        <v>2.0129999999999999E-2</v>
      </c>
    </row>
    <row r="34" spans="1:39" x14ac:dyDescent="0.4">
      <c r="A34" t="s">
        <v>59</v>
      </c>
      <c r="B34" t="s">
        <v>9</v>
      </c>
      <c r="C34" t="s">
        <v>161</v>
      </c>
      <c r="D34" t="s">
        <v>60</v>
      </c>
      <c r="E34" t="s">
        <v>155</v>
      </c>
      <c r="F34">
        <v>22.29</v>
      </c>
      <c r="G34">
        <v>22.25</v>
      </c>
      <c r="H34">
        <v>5.0999999999999997E-2</v>
      </c>
      <c r="J34" t="s">
        <v>161</v>
      </c>
      <c r="K34" t="s">
        <v>153</v>
      </c>
      <c r="L34" t="s">
        <v>152</v>
      </c>
      <c r="M34">
        <v>1</v>
      </c>
      <c r="N34">
        <v>5.994E-2</v>
      </c>
      <c r="O34">
        <v>5.994E-2</v>
      </c>
      <c r="P34">
        <v>22.34</v>
      </c>
      <c r="Q34">
        <v>3.7420000000000002E-2</v>
      </c>
      <c r="S34" t="s">
        <v>161</v>
      </c>
      <c r="T34" t="s">
        <v>153</v>
      </c>
      <c r="V34">
        <v>1.1422600000000001</v>
      </c>
      <c r="W34">
        <v>6.8459999999999993E-2</v>
      </c>
      <c r="X34">
        <v>6.8459999999999993E-2</v>
      </c>
      <c r="Y34">
        <v>22.34</v>
      </c>
      <c r="Z34">
        <v>3.7420000000000002E-2</v>
      </c>
      <c r="AM34" t="s">
        <v>167</v>
      </c>
    </row>
    <row r="35" spans="1:39" x14ac:dyDescent="0.4">
      <c r="A35" t="s">
        <v>61</v>
      </c>
      <c r="B35" t="s">
        <v>9</v>
      </c>
      <c r="C35" t="s">
        <v>161</v>
      </c>
      <c r="D35" t="s">
        <v>60</v>
      </c>
      <c r="E35" t="s">
        <v>155</v>
      </c>
      <c r="F35">
        <v>22.21</v>
      </c>
      <c r="G35">
        <v>22.25</v>
      </c>
      <c r="H35">
        <v>5.0999999999999997E-2</v>
      </c>
      <c r="J35" t="s">
        <v>161</v>
      </c>
      <c r="K35" t="s">
        <v>157</v>
      </c>
      <c r="M35">
        <v>0.89178999999999997</v>
      </c>
      <c r="N35">
        <v>2.606E-2</v>
      </c>
      <c r="O35">
        <v>2.606E-2</v>
      </c>
      <c r="P35">
        <v>22.32</v>
      </c>
      <c r="Q35">
        <v>3.9500000000000004E-3</v>
      </c>
      <c r="S35" t="s">
        <v>161</v>
      </c>
      <c r="T35" t="s">
        <v>157</v>
      </c>
      <c r="V35">
        <v>1.0186599999999999</v>
      </c>
      <c r="W35">
        <v>2.9770000000000001E-2</v>
      </c>
      <c r="X35">
        <v>2.9770000000000001E-2</v>
      </c>
      <c r="Y35">
        <v>22.32</v>
      </c>
      <c r="Z35">
        <v>3.9500000000000004E-3</v>
      </c>
      <c r="AE35" t="s">
        <v>159</v>
      </c>
      <c r="AL35" t="s">
        <v>154</v>
      </c>
      <c r="AM35">
        <v>1</v>
      </c>
    </row>
    <row r="36" spans="1:39" x14ac:dyDescent="0.4">
      <c r="A36" t="s">
        <v>62</v>
      </c>
      <c r="B36" t="s">
        <v>9</v>
      </c>
      <c r="C36" t="s">
        <v>161</v>
      </c>
      <c r="D36" t="s">
        <v>63</v>
      </c>
      <c r="E36" t="s">
        <v>156</v>
      </c>
      <c r="F36">
        <v>22.58</v>
      </c>
      <c r="G36">
        <v>22.6</v>
      </c>
      <c r="H36">
        <v>2.8000000000000001E-2</v>
      </c>
      <c r="J36" t="s">
        <v>161</v>
      </c>
      <c r="K36" t="s">
        <v>158</v>
      </c>
      <c r="M36">
        <v>0.82162000000000002</v>
      </c>
      <c r="N36">
        <v>8.0999999999999996E-3</v>
      </c>
      <c r="O36">
        <v>8.0999999999999996E-3</v>
      </c>
      <c r="P36">
        <v>22.43</v>
      </c>
      <c r="Q36">
        <v>1.4499999999999999E-3</v>
      </c>
      <c r="S36" t="s">
        <v>161</v>
      </c>
      <c r="T36" t="s">
        <v>158</v>
      </c>
      <c r="V36">
        <v>0.9385</v>
      </c>
      <c r="W36">
        <v>9.2499999999999995E-3</v>
      </c>
      <c r="X36">
        <v>9.2499999999999995E-3</v>
      </c>
      <c r="Y36">
        <v>22.43</v>
      </c>
      <c r="Z36">
        <v>1.4499999999999999E-3</v>
      </c>
      <c r="AD36" t="s">
        <v>154</v>
      </c>
      <c r="AE36">
        <v>1</v>
      </c>
      <c r="AL36" t="s">
        <v>166</v>
      </c>
      <c r="AM36">
        <v>0.90659999999999996</v>
      </c>
    </row>
    <row r="37" spans="1:39" x14ac:dyDescent="0.4">
      <c r="A37" t="s">
        <v>64</v>
      </c>
      <c r="B37" t="s">
        <v>9</v>
      </c>
      <c r="C37" t="s">
        <v>161</v>
      </c>
      <c r="D37" t="s">
        <v>63</v>
      </c>
      <c r="E37" t="s">
        <v>156</v>
      </c>
      <c r="F37">
        <v>22.62</v>
      </c>
      <c r="G37">
        <v>22.6</v>
      </c>
      <c r="H37">
        <v>2.8000000000000001E-2</v>
      </c>
      <c r="J37" t="s">
        <v>161</v>
      </c>
      <c r="K37" t="s">
        <v>154</v>
      </c>
      <c r="M37">
        <v>0.87546000000000002</v>
      </c>
      <c r="N37">
        <v>0.10435</v>
      </c>
      <c r="O37">
        <v>0.10435</v>
      </c>
      <c r="P37">
        <v>22.06</v>
      </c>
      <c r="Q37">
        <v>1.9380000000000001E-2</v>
      </c>
      <c r="S37" t="s">
        <v>161</v>
      </c>
      <c r="T37" t="s">
        <v>154</v>
      </c>
      <c r="U37" t="s">
        <v>152</v>
      </c>
      <c r="V37">
        <v>1</v>
      </c>
      <c r="W37">
        <v>0.11919</v>
      </c>
      <c r="X37">
        <v>0.11919</v>
      </c>
      <c r="Y37">
        <v>22.06</v>
      </c>
      <c r="Z37">
        <v>1.9380000000000001E-2</v>
      </c>
      <c r="AD37" t="s">
        <v>166</v>
      </c>
      <c r="AE37">
        <v>1.5773699999999999</v>
      </c>
      <c r="AL37" t="s">
        <v>158</v>
      </c>
      <c r="AM37">
        <v>0.82277</v>
      </c>
    </row>
    <row r="38" spans="1:39" x14ac:dyDescent="0.4">
      <c r="A38" t="s">
        <v>65</v>
      </c>
      <c r="B38" t="s">
        <v>9</v>
      </c>
      <c r="C38" t="s">
        <v>161</v>
      </c>
      <c r="D38" t="s">
        <v>66</v>
      </c>
      <c r="E38" t="s">
        <v>154</v>
      </c>
      <c r="F38">
        <v>22.07</v>
      </c>
      <c r="G38">
        <v>22.06</v>
      </c>
      <c r="H38">
        <v>2.7E-2</v>
      </c>
      <c r="J38" t="s">
        <v>160</v>
      </c>
      <c r="K38" t="s">
        <v>155</v>
      </c>
      <c r="M38">
        <v>0.94145000000000001</v>
      </c>
      <c r="N38">
        <v>2.4830000000000001E-2</v>
      </c>
      <c r="O38">
        <v>2.4830000000000001E-2</v>
      </c>
      <c r="P38">
        <v>20.059999999999999</v>
      </c>
      <c r="Q38">
        <v>1.898E-2</v>
      </c>
      <c r="S38" t="s">
        <v>160</v>
      </c>
      <c r="T38" t="s">
        <v>155</v>
      </c>
      <c r="V38">
        <v>1.48916</v>
      </c>
      <c r="W38">
        <v>3.9269999999999999E-2</v>
      </c>
      <c r="X38">
        <v>3.9269999999999999E-2</v>
      </c>
      <c r="Y38">
        <v>20.059999999999999</v>
      </c>
      <c r="Z38">
        <v>1.898E-2</v>
      </c>
      <c r="AD38" t="s">
        <v>158</v>
      </c>
      <c r="AE38">
        <v>0.56137999999999999</v>
      </c>
      <c r="AL38" t="s">
        <v>153</v>
      </c>
      <c r="AM38">
        <v>1.8564000000000001</v>
      </c>
    </row>
    <row r="39" spans="1:39" x14ac:dyDescent="0.4">
      <c r="A39" t="s">
        <v>67</v>
      </c>
      <c r="B39" t="s">
        <v>9</v>
      </c>
      <c r="C39" t="s">
        <v>161</v>
      </c>
      <c r="D39" t="s">
        <v>66</v>
      </c>
      <c r="E39" t="s">
        <v>154</v>
      </c>
      <c r="F39">
        <v>22.04</v>
      </c>
      <c r="G39">
        <v>22.06</v>
      </c>
      <c r="H39">
        <v>2.7E-2</v>
      </c>
      <c r="J39" t="s">
        <v>160</v>
      </c>
      <c r="K39" t="s">
        <v>156</v>
      </c>
      <c r="M39">
        <v>0.72885999999999995</v>
      </c>
      <c r="N39">
        <v>7.8759999999999997E-2</v>
      </c>
      <c r="O39">
        <v>7.8759999999999997E-2</v>
      </c>
      <c r="P39">
        <v>20.3</v>
      </c>
      <c r="Q39">
        <v>1.5570000000000001E-2</v>
      </c>
      <c r="S39" t="s">
        <v>160</v>
      </c>
      <c r="T39" t="s">
        <v>156</v>
      </c>
      <c r="V39">
        <v>1.15289</v>
      </c>
      <c r="W39">
        <v>0.12458</v>
      </c>
      <c r="X39">
        <v>0.12458</v>
      </c>
      <c r="Y39">
        <v>20.3</v>
      </c>
      <c r="Z39">
        <v>1.5570000000000001E-2</v>
      </c>
      <c r="AD39" t="s">
        <v>153</v>
      </c>
      <c r="AE39">
        <v>1.3848800000000001</v>
      </c>
      <c r="AL39" t="s">
        <v>155</v>
      </c>
      <c r="AM39">
        <v>1.712</v>
      </c>
    </row>
    <row r="40" spans="1:39" x14ac:dyDescent="0.4">
      <c r="A40" t="s">
        <v>68</v>
      </c>
      <c r="B40" t="s">
        <v>9</v>
      </c>
      <c r="C40" t="s">
        <v>161</v>
      </c>
      <c r="D40" t="s">
        <v>69</v>
      </c>
      <c r="E40" t="s">
        <v>157</v>
      </c>
      <c r="F40">
        <v>22.32</v>
      </c>
      <c r="G40">
        <v>22.32</v>
      </c>
      <c r="H40">
        <v>6.0000000000000001E-3</v>
      </c>
      <c r="J40" t="s">
        <v>160</v>
      </c>
      <c r="K40" t="s">
        <v>153</v>
      </c>
      <c r="L40" t="s">
        <v>152</v>
      </c>
      <c r="M40">
        <v>1</v>
      </c>
      <c r="N40">
        <v>6.0420000000000001E-2</v>
      </c>
      <c r="O40">
        <v>6.0420000000000001E-2</v>
      </c>
      <c r="P40">
        <v>19.89</v>
      </c>
      <c r="Q40">
        <v>3.9010000000000003E-2</v>
      </c>
      <c r="S40" t="s">
        <v>160</v>
      </c>
      <c r="T40" t="s">
        <v>153</v>
      </c>
      <c r="V40">
        <v>1.5817699999999999</v>
      </c>
      <c r="W40">
        <v>9.5570000000000002E-2</v>
      </c>
      <c r="X40">
        <v>9.5570000000000002E-2</v>
      </c>
      <c r="Y40">
        <v>19.89</v>
      </c>
      <c r="Z40">
        <v>3.9010000000000003E-2</v>
      </c>
      <c r="AD40" t="s">
        <v>155</v>
      </c>
      <c r="AE40">
        <v>3.9764300000000001</v>
      </c>
      <c r="AL40" t="s">
        <v>156</v>
      </c>
      <c r="AM40">
        <v>1.26217</v>
      </c>
    </row>
    <row r="41" spans="1:39" x14ac:dyDescent="0.4">
      <c r="A41" t="s">
        <v>70</v>
      </c>
      <c r="B41" t="s">
        <v>9</v>
      </c>
      <c r="C41" t="s">
        <v>161</v>
      </c>
      <c r="D41" t="s">
        <v>69</v>
      </c>
      <c r="E41" t="s">
        <v>157</v>
      </c>
      <c r="F41">
        <v>22.32</v>
      </c>
      <c r="G41">
        <v>22.32</v>
      </c>
      <c r="H41">
        <v>6.0000000000000001E-3</v>
      </c>
      <c r="J41" t="s">
        <v>160</v>
      </c>
      <c r="K41" t="s">
        <v>157</v>
      </c>
      <c r="M41">
        <v>0.62470000000000003</v>
      </c>
      <c r="N41">
        <v>2.3089999999999999E-2</v>
      </c>
      <c r="O41">
        <v>2.3089999999999999E-2</v>
      </c>
      <c r="P41">
        <v>20.39</v>
      </c>
      <c r="Q41">
        <v>3.2890000000000003E-2</v>
      </c>
      <c r="S41" t="s">
        <v>160</v>
      </c>
      <c r="T41" t="s">
        <v>157</v>
      </c>
      <c r="V41">
        <v>0.98812999999999995</v>
      </c>
      <c r="W41">
        <v>3.653E-2</v>
      </c>
      <c r="X41">
        <v>3.653E-2</v>
      </c>
      <c r="Y41">
        <v>20.39</v>
      </c>
      <c r="Z41">
        <v>3.2890000000000003E-2</v>
      </c>
      <c r="AD41" t="s">
        <v>156</v>
      </c>
      <c r="AE41">
        <v>0.35986000000000001</v>
      </c>
    </row>
    <row r="42" spans="1:39" x14ac:dyDescent="0.4">
      <c r="A42" t="s">
        <v>71</v>
      </c>
      <c r="B42" t="s">
        <v>9</v>
      </c>
      <c r="C42" t="s">
        <v>161</v>
      </c>
      <c r="D42" t="s">
        <v>72</v>
      </c>
      <c r="E42" t="s">
        <v>158</v>
      </c>
      <c r="F42">
        <v>22.43</v>
      </c>
      <c r="G42">
        <v>22.43</v>
      </c>
      <c r="H42">
        <v>2E-3</v>
      </c>
      <c r="J42" t="s">
        <v>160</v>
      </c>
      <c r="K42" t="s">
        <v>158</v>
      </c>
      <c r="M42">
        <v>0.72336999999999996</v>
      </c>
      <c r="N42">
        <v>1.558E-2</v>
      </c>
      <c r="O42">
        <v>1.558E-2</v>
      </c>
      <c r="P42">
        <v>20.170000000000002</v>
      </c>
      <c r="Q42">
        <v>2.7650000000000001E-2</v>
      </c>
      <c r="S42" t="s">
        <v>160</v>
      </c>
      <c r="T42" t="s">
        <v>158</v>
      </c>
      <c r="V42">
        <v>1.1442099999999999</v>
      </c>
      <c r="W42">
        <v>2.4639999999999999E-2</v>
      </c>
      <c r="X42">
        <v>2.4639999999999999E-2</v>
      </c>
      <c r="Y42">
        <v>20.170000000000002</v>
      </c>
      <c r="Z42">
        <v>2.7650000000000001E-2</v>
      </c>
    </row>
    <row r="43" spans="1:39" x14ac:dyDescent="0.4">
      <c r="A43" t="s">
        <v>73</v>
      </c>
      <c r="B43" t="s">
        <v>9</v>
      </c>
      <c r="C43" t="s">
        <v>161</v>
      </c>
      <c r="D43" t="s">
        <v>72</v>
      </c>
      <c r="E43" t="s">
        <v>158</v>
      </c>
      <c r="F43">
        <v>22.43</v>
      </c>
      <c r="G43">
        <v>22.43</v>
      </c>
      <c r="H43">
        <v>2E-3</v>
      </c>
      <c r="J43" t="s">
        <v>160</v>
      </c>
      <c r="K43" t="s">
        <v>154</v>
      </c>
      <c r="M43">
        <v>0.63219999999999998</v>
      </c>
      <c r="N43">
        <v>7.7049999999999993E-2</v>
      </c>
      <c r="O43">
        <v>7.7049999999999993E-2</v>
      </c>
      <c r="P43">
        <v>20.079999999999998</v>
      </c>
      <c r="Q43">
        <v>4.1489999999999999E-2</v>
      </c>
      <c r="S43" t="s">
        <v>160</v>
      </c>
      <c r="T43" t="s">
        <v>154</v>
      </c>
      <c r="U43" t="s">
        <v>152</v>
      </c>
      <c r="V43">
        <v>1</v>
      </c>
      <c r="W43">
        <v>0.12187000000000001</v>
      </c>
      <c r="X43">
        <v>0.12187000000000001</v>
      </c>
      <c r="Y43">
        <v>20.079999999999998</v>
      </c>
      <c r="Z43">
        <v>4.1489999999999999E-2</v>
      </c>
    </row>
    <row r="44" spans="1:39" x14ac:dyDescent="0.4">
      <c r="A44" t="s">
        <v>74</v>
      </c>
      <c r="B44" t="s">
        <v>9</v>
      </c>
      <c r="C44" t="s">
        <v>162</v>
      </c>
      <c r="D44" t="s">
        <v>75</v>
      </c>
      <c r="E44" t="s">
        <v>153</v>
      </c>
      <c r="F44">
        <v>34.18</v>
      </c>
      <c r="G44">
        <v>34.36</v>
      </c>
      <c r="H44">
        <v>0.26200000000000001</v>
      </c>
    </row>
    <row r="45" spans="1:39" x14ac:dyDescent="0.4">
      <c r="A45" t="s">
        <v>76</v>
      </c>
      <c r="B45" t="s">
        <v>9</v>
      </c>
      <c r="C45" t="s">
        <v>162</v>
      </c>
      <c r="D45" t="s">
        <v>75</v>
      </c>
      <c r="E45" t="s">
        <v>153</v>
      </c>
      <c r="F45">
        <v>34.549999999999997</v>
      </c>
      <c r="G45">
        <v>34.36</v>
      </c>
      <c r="H45">
        <v>0.26200000000000001</v>
      </c>
    </row>
    <row r="46" spans="1:39" x14ac:dyDescent="0.4">
      <c r="A46" t="s">
        <v>77</v>
      </c>
      <c r="B46" t="s">
        <v>9</v>
      </c>
      <c r="C46" t="s">
        <v>162</v>
      </c>
      <c r="D46" t="s">
        <v>78</v>
      </c>
      <c r="E46" t="s">
        <v>155</v>
      </c>
      <c r="F46">
        <v>33.99</v>
      </c>
      <c r="G46">
        <v>34.08</v>
      </c>
      <c r="H46">
        <v>0.127</v>
      </c>
    </row>
    <row r="47" spans="1:39" x14ac:dyDescent="0.4">
      <c r="A47" t="s">
        <v>79</v>
      </c>
      <c r="B47" t="s">
        <v>9</v>
      </c>
      <c r="C47" t="s">
        <v>162</v>
      </c>
      <c r="D47" t="s">
        <v>78</v>
      </c>
      <c r="E47" t="s">
        <v>155</v>
      </c>
      <c r="F47">
        <v>34.17</v>
      </c>
      <c r="G47">
        <v>34.08</v>
      </c>
      <c r="H47">
        <v>0.127</v>
      </c>
    </row>
    <row r="48" spans="1:39" x14ac:dyDescent="0.4">
      <c r="A48" t="s">
        <v>80</v>
      </c>
      <c r="B48" t="s">
        <v>9</v>
      </c>
      <c r="C48" t="s">
        <v>162</v>
      </c>
      <c r="D48" t="s">
        <v>81</v>
      </c>
      <c r="E48" t="s">
        <v>156</v>
      </c>
      <c r="F48">
        <v>37.54</v>
      </c>
      <c r="G48">
        <v>37.840000000000003</v>
      </c>
      <c r="H48">
        <v>0.41799999999999998</v>
      </c>
    </row>
    <row r="49" spans="1:39" x14ac:dyDescent="0.4">
      <c r="A49" t="s">
        <v>82</v>
      </c>
      <c r="B49" t="s">
        <v>9</v>
      </c>
      <c r="C49" t="s">
        <v>162</v>
      </c>
      <c r="D49" t="s">
        <v>81</v>
      </c>
      <c r="E49" t="s">
        <v>156</v>
      </c>
      <c r="F49">
        <v>38.130000000000003</v>
      </c>
      <c r="G49">
        <v>37.840000000000003</v>
      </c>
      <c r="H49">
        <v>0.41799999999999998</v>
      </c>
    </row>
    <row r="50" spans="1:39" x14ac:dyDescent="0.4">
      <c r="A50" t="s">
        <v>83</v>
      </c>
      <c r="B50" t="s">
        <v>9</v>
      </c>
      <c r="C50" t="s">
        <v>162</v>
      </c>
      <c r="D50" t="s">
        <v>84</v>
      </c>
      <c r="E50" t="s">
        <v>154</v>
      </c>
      <c r="F50">
        <v>33.130000000000003</v>
      </c>
      <c r="G50">
        <v>32.76</v>
      </c>
      <c r="H50">
        <v>0.52700000000000002</v>
      </c>
    </row>
    <row r="51" spans="1:39" x14ac:dyDescent="0.4">
      <c r="A51" t="s">
        <v>85</v>
      </c>
      <c r="B51" t="s">
        <v>9</v>
      </c>
      <c r="C51" t="s">
        <v>162</v>
      </c>
      <c r="D51" t="s">
        <v>84</v>
      </c>
      <c r="E51" t="s">
        <v>154</v>
      </c>
      <c r="F51">
        <v>32.380000000000003</v>
      </c>
      <c r="G51">
        <v>32.76</v>
      </c>
      <c r="H51">
        <v>0.52700000000000002</v>
      </c>
    </row>
    <row r="52" spans="1:39" x14ac:dyDescent="0.4">
      <c r="A52" t="s">
        <v>86</v>
      </c>
      <c r="B52" t="s">
        <v>9</v>
      </c>
      <c r="C52" t="s">
        <v>162</v>
      </c>
      <c r="D52" t="s">
        <v>87</v>
      </c>
      <c r="E52" t="s">
        <v>157</v>
      </c>
      <c r="F52">
        <v>33.28</v>
      </c>
      <c r="G52">
        <v>32.97</v>
      </c>
      <c r="H52">
        <v>0.44500000000000001</v>
      </c>
      <c r="AM52" t="s">
        <v>161</v>
      </c>
    </row>
    <row r="53" spans="1:39" x14ac:dyDescent="0.4">
      <c r="A53" t="s">
        <v>88</v>
      </c>
      <c r="B53" t="s">
        <v>9</v>
      </c>
      <c r="C53" t="s">
        <v>162</v>
      </c>
      <c r="D53" t="s">
        <v>87</v>
      </c>
      <c r="E53" t="s">
        <v>157</v>
      </c>
      <c r="F53">
        <v>32.65</v>
      </c>
      <c r="G53">
        <v>32.97</v>
      </c>
      <c r="H53">
        <v>0.44500000000000001</v>
      </c>
      <c r="AL53" t="s">
        <v>154</v>
      </c>
      <c r="AM53">
        <v>1</v>
      </c>
    </row>
    <row r="54" spans="1:39" x14ac:dyDescent="0.4">
      <c r="A54" t="s">
        <v>89</v>
      </c>
      <c r="B54" t="s">
        <v>9</v>
      </c>
      <c r="C54" t="s">
        <v>162</v>
      </c>
      <c r="D54" t="s">
        <v>90</v>
      </c>
      <c r="E54" t="s">
        <v>158</v>
      </c>
      <c r="F54">
        <v>34.479999999999997</v>
      </c>
      <c r="G54">
        <v>34.369999999999997</v>
      </c>
      <c r="H54">
        <v>0.161</v>
      </c>
      <c r="AL54" t="s">
        <v>166</v>
      </c>
      <c r="AM54">
        <v>1.0186599999999999</v>
      </c>
    </row>
    <row r="55" spans="1:39" x14ac:dyDescent="0.4">
      <c r="A55" t="s">
        <v>91</v>
      </c>
      <c r="B55" t="s">
        <v>9</v>
      </c>
      <c r="C55" t="s">
        <v>162</v>
      </c>
      <c r="D55" t="s">
        <v>90</v>
      </c>
      <c r="E55" t="s">
        <v>158</v>
      </c>
      <c r="F55">
        <v>34.26</v>
      </c>
      <c r="G55">
        <v>34.369999999999997</v>
      </c>
      <c r="H55">
        <v>0.161</v>
      </c>
      <c r="AL55" t="s">
        <v>158</v>
      </c>
      <c r="AM55">
        <v>0.9385</v>
      </c>
    </row>
    <row r="56" spans="1:39" x14ac:dyDescent="0.4">
      <c r="A56" t="s">
        <v>92</v>
      </c>
      <c r="B56" t="s">
        <v>9</v>
      </c>
      <c r="C56" t="s">
        <v>163</v>
      </c>
      <c r="D56" t="s">
        <v>93</v>
      </c>
      <c r="E56" t="s">
        <v>153</v>
      </c>
      <c r="F56">
        <v>22.68</v>
      </c>
      <c r="G56">
        <v>22.65</v>
      </c>
      <c r="H56">
        <v>4.3999999999999997E-2</v>
      </c>
      <c r="AL56" t="s">
        <v>153</v>
      </c>
      <c r="AM56">
        <v>1.1422600000000001</v>
      </c>
    </row>
    <row r="57" spans="1:39" x14ac:dyDescent="0.4">
      <c r="A57" t="s">
        <v>94</v>
      </c>
      <c r="B57" t="s">
        <v>9</v>
      </c>
      <c r="C57" t="s">
        <v>163</v>
      </c>
      <c r="D57" t="s">
        <v>93</v>
      </c>
      <c r="E57" t="s">
        <v>153</v>
      </c>
      <c r="F57">
        <v>22.62</v>
      </c>
      <c r="G57">
        <v>22.65</v>
      </c>
      <c r="H57">
        <v>4.3999999999999997E-2</v>
      </c>
      <c r="AL57" t="s">
        <v>155</v>
      </c>
      <c r="AM57">
        <v>1.28416</v>
      </c>
    </row>
    <row r="58" spans="1:39" x14ac:dyDescent="0.4">
      <c r="A58" t="s">
        <v>95</v>
      </c>
      <c r="B58" t="s">
        <v>9</v>
      </c>
      <c r="C58" t="s">
        <v>163</v>
      </c>
      <c r="D58" t="s">
        <v>96</v>
      </c>
      <c r="E58" t="s">
        <v>155</v>
      </c>
      <c r="F58">
        <v>22.91</v>
      </c>
      <c r="G58">
        <v>22.85</v>
      </c>
      <c r="H58">
        <v>8.5000000000000006E-2</v>
      </c>
      <c r="AL58" t="s">
        <v>156</v>
      </c>
      <c r="AM58">
        <v>0.92613000000000001</v>
      </c>
    </row>
    <row r="59" spans="1:39" x14ac:dyDescent="0.4">
      <c r="A59" t="s">
        <v>97</v>
      </c>
      <c r="B59" t="s">
        <v>9</v>
      </c>
      <c r="C59" t="s">
        <v>163</v>
      </c>
      <c r="D59" t="s">
        <v>96</v>
      </c>
      <c r="E59" t="s">
        <v>155</v>
      </c>
      <c r="F59">
        <v>22.79</v>
      </c>
      <c r="G59">
        <v>22.85</v>
      </c>
      <c r="H59">
        <v>8.5000000000000006E-2</v>
      </c>
    </row>
    <row r="60" spans="1:39" x14ac:dyDescent="0.4">
      <c r="A60" t="s">
        <v>98</v>
      </c>
      <c r="B60" t="s">
        <v>9</v>
      </c>
      <c r="C60" t="s">
        <v>163</v>
      </c>
      <c r="D60" t="s">
        <v>99</v>
      </c>
      <c r="E60" t="s">
        <v>156</v>
      </c>
      <c r="F60">
        <v>23.14</v>
      </c>
      <c r="G60">
        <v>23.16</v>
      </c>
      <c r="H60">
        <v>2.7E-2</v>
      </c>
    </row>
    <row r="61" spans="1:39" x14ac:dyDescent="0.4">
      <c r="A61" t="s">
        <v>100</v>
      </c>
      <c r="B61" t="s">
        <v>9</v>
      </c>
      <c r="C61" t="s">
        <v>163</v>
      </c>
      <c r="D61" t="s">
        <v>99</v>
      </c>
      <c r="E61" t="s">
        <v>156</v>
      </c>
      <c r="F61">
        <v>23.18</v>
      </c>
      <c r="G61">
        <v>23.16</v>
      </c>
      <c r="H61">
        <v>2.7E-2</v>
      </c>
    </row>
    <row r="62" spans="1:39" x14ac:dyDescent="0.4">
      <c r="A62" t="s">
        <v>101</v>
      </c>
      <c r="B62" t="s">
        <v>9</v>
      </c>
      <c r="C62" t="s">
        <v>163</v>
      </c>
      <c r="D62" t="s">
        <v>102</v>
      </c>
      <c r="E62" t="s">
        <v>154</v>
      </c>
      <c r="F62">
        <v>23.02</v>
      </c>
      <c r="G62">
        <v>23.07</v>
      </c>
      <c r="H62">
        <v>5.8999999999999997E-2</v>
      </c>
      <c r="AE62" t="s">
        <v>164</v>
      </c>
    </row>
    <row r="63" spans="1:39" x14ac:dyDescent="0.4">
      <c r="A63" t="s">
        <v>103</v>
      </c>
      <c r="B63" t="s">
        <v>9</v>
      </c>
      <c r="C63" t="s">
        <v>163</v>
      </c>
      <c r="D63" t="s">
        <v>102</v>
      </c>
      <c r="E63" t="s">
        <v>154</v>
      </c>
      <c r="F63">
        <v>23.11</v>
      </c>
      <c r="G63">
        <v>23.07</v>
      </c>
      <c r="H63">
        <v>5.8999999999999997E-2</v>
      </c>
      <c r="AD63" t="s">
        <v>154</v>
      </c>
      <c r="AF63" t="s">
        <v>155</v>
      </c>
      <c r="AH63">
        <v>1.9463600000000001</v>
      </c>
      <c r="AI63">
        <v>4.2130000000000001E-2</v>
      </c>
    </row>
    <row r="64" spans="1:39" x14ac:dyDescent="0.4">
      <c r="A64" t="s">
        <v>104</v>
      </c>
      <c r="B64" t="s">
        <v>9</v>
      </c>
      <c r="C64" t="s">
        <v>163</v>
      </c>
      <c r="D64" t="s">
        <v>105</v>
      </c>
      <c r="E64" t="s">
        <v>157</v>
      </c>
      <c r="F64">
        <v>23.4</v>
      </c>
      <c r="G64">
        <v>23.5</v>
      </c>
      <c r="H64">
        <v>0.13400000000000001</v>
      </c>
      <c r="AD64" t="s">
        <v>166</v>
      </c>
      <c r="AF64" t="s">
        <v>156</v>
      </c>
      <c r="AH64">
        <v>1.33775</v>
      </c>
      <c r="AI64">
        <v>5.2100000000000002E-3</v>
      </c>
    </row>
    <row r="65" spans="1:39" x14ac:dyDescent="0.4">
      <c r="A65" t="s">
        <v>106</v>
      </c>
      <c r="B65" t="s">
        <v>9</v>
      </c>
      <c r="C65" t="s">
        <v>163</v>
      </c>
      <c r="D65" t="s">
        <v>105</v>
      </c>
      <c r="E65" t="s">
        <v>157</v>
      </c>
      <c r="F65">
        <v>23.59</v>
      </c>
      <c r="G65">
        <v>23.5</v>
      </c>
      <c r="H65">
        <v>0.13400000000000001</v>
      </c>
      <c r="AD65" t="s">
        <v>158</v>
      </c>
      <c r="AE65" t="s">
        <v>164</v>
      </c>
      <c r="AF65" t="s">
        <v>153</v>
      </c>
      <c r="AH65">
        <v>1.55572</v>
      </c>
      <c r="AI65">
        <v>5.9089999999999997E-2</v>
      </c>
    </row>
    <row r="66" spans="1:39" x14ac:dyDescent="0.4">
      <c r="A66" t="s">
        <v>107</v>
      </c>
      <c r="B66" t="s">
        <v>9</v>
      </c>
      <c r="C66" t="s">
        <v>163</v>
      </c>
      <c r="D66" t="s">
        <v>108</v>
      </c>
      <c r="E66" t="s">
        <v>158</v>
      </c>
      <c r="F66">
        <v>23.69</v>
      </c>
      <c r="G66">
        <v>23.63</v>
      </c>
      <c r="H66">
        <v>8.4000000000000005E-2</v>
      </c>
      <c r="AD66" t="s">
        <v>153</v>
      </c>
      <c r="AE66" t="s">
        <v>164</v>
      </c>
      <c r="AF66" t="s">
        <v>157</v>
      </c>
      <c r="AH66">
        <v>0.80415999999999999</v>
      </c>
      <c r="AI66">
        <v>2.7810000000000001E-2</v>
      </c>
    </row>
    <row r="67" spans="1:39" x14ac:dyDescent="0.4">
      <c r="A67" t="s">
        <v>109</v>
      </c>
      <c r="B67" t="s">
        <v>9</v>
      </c>
      <c r="C67" t="s">
        <v>163</v>
      </c>
      <c r="D67" t="s">
        <v>108</v>
      </c>
      <c r="E67" t="s">
        <v>158</v>
      </c>
      <c r="F67">
        <v>23.57</v>
      </c>
      <c r="G67">
        <v>23.63</v>
      </c>
      <c r="H67">
        <v>8.4000000000000005E-2</v>
      </c>
      <c r="AD67" t="s">
        <v>155</v>
      </c>
      <c r="AE67" t="s">
        <v>164</v>
      </c>
      <c r="AF67" t="s">
        <v>158</v>
      </c>
      <c r="AH67">
        <v>0.93925000000000003</v>
      </c>
      <c r="AI67">
        <v>6.0789999999999997E-2</v>
      </c>
    </row>
    <row r="68" spans="1:39" x14ac:dyDescent="0.4">
      <c r="A68" t="s">
        <v>110</v>
      </c>
      <c r="B68" t="s">
        <v>9</v>
      </c>
      <c r="C68" t="s">
        <v>164</v>
      </c>
      <c r="D68" t="s">
        <v>111</v>
      </c>
      <c r="E68" t="s">
        <v>153</v>
      </c>
      <c r="F68">
        <v>24.28</v>
      </c>
      <c r="G68">
        <v>24.22</v>
      </c>
      <c r="H68">
        <v>8.4000000000000005E-2</v>
      </c>
      <c r="AD68" t="s">
        <v>156</v>
      </c>
      <c r="AE68" t="s">
        <v>164</v>
      </c>
      <c r="AF68" t="s">
        <v>154</v>
      </c>
      <c r="AG68" t="s">
        <v>152</v>
      </c>
      <c r="AH68">
        <v>1</v>
      </c>
      <c r="AI68">
        <v>2.5180000000000001E-2</v>
      </c>
      <c r="AM68" t="s">
        <v>160</v>
      </c>
    </row>
    <row r="69" spans="1:39" x14ac:dyDescent="0.4">
      <c r="A69" t="s">
        <v>112</v>
      </c>
      <c r="B69" t="s">
        <v>9</v>
      </c>
      <c r="C69" t="s">
        <v>164</v>
      </c>
      <c r="D69" t="s">
        <v>111</v>
      </c>
      <c r="E69" t="s">
        <v>153</v>
      </c>
      <c r="F69">
        <v>24.16</v>
      </c>
      <c r="G69">
        <v>24.22</v>
      </c>
      <c r="H69">
        <v>8.4000000000000005E-2</v>
      </c>
      <c r="AL69" t="s">
        <v>154</v>
      </c>
      <c r="AM69">
        <v>1</v>
      </c>
    </row>
    <row r="70" spans="1:39" x14ac:dyDescent="0.4">
      <c r="A70" t="s">
        <v>113</v>
      </c>
      <c r="B70" t="s">
        <v>9</v>
      </c>
      <c r="C70" t="s">
        <v>164</v>
      </c>
      <c r="D70" t="s">
        <v>114</v>
      </c>
      <c r="E70" t="s">
        <v>155</v>
      </c>
      <c r="F70">
        <v>23.93</v>
      </c>
      <c r="G70">
        <v>23.97</v>
      </c>
      <c r="H70">
        <v>0.06</v>
      </c>
      <c r="AE70" t="s">
        <v>164</v>
      </c>
      <c r="AL70" t="s">
        <v>166</v>
      </c>
      <c r="AM70">
        <v>0.98812999999999995</v>
      </c>
    </row>
    <row r="71" spans="1:39" x14ac:dyDescent="0.4">
      <c r="A71" t="s">
        <v>115</v>
      </c>
      <c r="B71" t="s">
        <v>9</v>
      </c>
      <c r="C71" t="s">
        <v>164</v>
      </c>
      <c r="D71" t="s">
        <v>114</v>
      </c>
      <c r="E71" t="s">
        <v>155</v>
      </c>
      <c r="F71">
        <v>24.02</v>
      </c>
      <c r="G71">
        <v>23.97</v>
      </c>
      <c r="H71">
        <v>0.06</v>
      </c>
      <c r="AD71" t="s">
        <v>154</v>
      </c>
      <c r="AE71">
        <v>1</v>
      </c>
      <c r="AF71">
        <v>2.5180000000000001E-2</v>
      </c>
      <c r="AL71" t="s">
        <v>158</v>
      </c>
      <c r="AM71">
        <v>1.1442099999999999</v>
      </c>
    </row>
    <row r="72" spans="1:39" x14ac:dyDescent="0.4">
      <c r="A72" t="s">
        <v>116</v>
      </c>
      <c r="B72" t="s">
        <v>9</v>
      </c>
      <c r="C72" t="s">
        <v>164</v>
      </c>
      <c r="D72" t="s">
        <v>117</v>
      </c>
      <c r="E72" t="s">
        <v>156</v>
      </c>
      <c r="F72">
        <v>24.39</v>
      </c>
      <c r="G72">
        <v>24.39</v>
      </c>
      <c r="H72">
        <v>7.0000000000000001E-3</v>
      </c>
      <c r="AD72" t="s">
        <v>166</v>
      </c>
      <c r="AE72">
        <v>0.80415999999999999</v>
      </c>
      <c r="AF72">
        <v>2.7810000000000001E-2</v>
      </c>
      <c r="AL72" t="s">
        <v>153</v>
      </c>
      <c r="AM72">
        <v>1.5817699999999999</v>
      </c>
    </row>
    <row r="73" spans="1:39" x14ac:dyDescent="0.4">
      <c r="A73" t="s">
        <v>118</v>
      </c>
      <c r="B73" t="s">
        <v>9</v>
      </c>
      <c r="C73" t="s">
        <v>164</v>
      </c>
      <c r="D73" t="s">
        <v>117</v>
      </c>
      <c r="E73" t="s">
        <v>156</v>
      </c>
      <c r="F73">
        <v>24.38</v>
      </c>
      <c r="G73">
        <v>24.39</v>
      </c>
      <c r="H73">
        <v>7.0000000000000001E-3</v>
      </c>
      <c r="AD73" t="s">
        <v>158</v>
      </c>
      <c r="AE73">
        <v>0.93925000000000003</v>
      </c>
      <c r="AF73">
        <v>6.0789999999999997E-2</v>
      </c>
      <c r="AL73" t="s">
        <v>155</v>
      </c>
      <c r="AM73">
        <v>1.48916</v>
      </c>
    </row>
    <row r="74" spans="1:39" x14ac:dyDescent="0.4">
      <c r="A74" t="s">
        <v>119</v>
      </c>
      <c r="B74" t="s">
        <v>9</v>
      </c>
      <c r="C74" t="s">
        <v>164</v>
      </c>
      <c r="D74" t="s">
        <v>120</v>
      </c>
      <c r="E74" t="s">
        <v>154</v>
      </c>
      <c r="F74">
        <v>24.35</v>
      </c>
      <c r="G74">
        <v>24.38</v>
      </c>
      <c r="H74">
        <v>3.5999999999999997E-2</v>
      </c>
      <c r="AD74" t="s">
        <v>153</v>
      </c>
      <c r="AE74">
        <v>1.55572</v>
      </c>
      <c r="AF74">
        <v>5.9089999999999997E-2</v>
      </c>
      <c r="AL74" t="s">
        <v>156</v>
      </c>
      <c r="AM74">
        <v>1.15289</v>
      </c>
    </row>
    <row r="75" spans="1:39" x14ac:dyDescent="0.4">
      <c r="A75" t="s">
        <v>121</v>
      </c>
      <c r="B75" t="s">
        <v>9</v>
      </c>
      <c r="C75" t="s">
        <v>164</v>
      </c>
      <c r="D75" t="s">
        <v>120</v>
      </c>
      <c r="E75" t="s">
        <v>154</v>
      </c>
      <c r="F75">
        <v>24.4</v>
      </c>
      <c r="G75">
        <v>24.38</v>
      </c>
      <c r="H75">
        <v>3.5999999999999997E-2</v>
      </c>
      <c r="AD75" t="s">
        <v>155</v>
      </c>
      <c r="AE75">
        <v>1.9463600000000001</v>
      </c>
      <c r="AF75">
        <v>4.2130000000000001E-2</v>
      </c>
    </row>
    <row r="76" spans="1:39" x14ac:dyDescent="0.4">
      <c r="A76" t="s">
        <v>122</v>
      </c>
      <c r="B76" t="s">
        <v>9</v>
      </c>
      <c r="C76" t="s">
        <v>164</v>
      </c>
      <c r="D76" t="s">
        <v>123</v>
      </c>
      <c r="E76" t="s">
        <v>157</v>
      </c>
      <c r="F76">
        <v>24.96</v>
      </c>
      <c r="G76">
        <v>24.98</v>
      </c>
      <c r="H76">
        <v>3.9E-2</v>
      </c>
      <c r="AD76" t="s">
        <v>156</v>
      </c>
      <c r="AE76">
        <v>1.33775</v>
      </c>
      <c r="AF76">
        <v>5.2100000000000002E-3</v>
      </c>
    </row>
    <row r="77" spans="1:39" x14ac:dyDescent="0.4">
      <c r="A77" t="s">
        <v>124</v>
      </c>
      <c r="B77" t="s">
        <v>9</v>
      </c>
      <c r="C77" t="s">
        <v>164</v>
      </c>
      <c r="D77" t="s">
        <v>123</v>
      </c>
      <c r="E77" t="s">
        <v>157</v>
      </c>
      <c r="F77">
        <v>25.01</v>
      </c>
      <c r="G77">
        <v>24.98</v>
      </c>
      <c r="H77">
        <v>3.9E-2</v>
      </c>
    </row>
    <row r="78" spans="1:39" x14ac:dyDescent="0.4">
      <c r="A78" t="s">
        <v>125</v>
      </c>
      <c r="B78" t="s">
        <v>9</v>
      </c>
      <c r="C78" t="s">
        <v>164</v>
      </c>
      <c r="D78" t="s">
        <v>126</v>
      </c>
      <c r="E78" t="s">
        <v>158</v>
      </c>
      <c r="F78">
        <v>24.81</v>
      </c>
      <c r="G78">
        <v>24.75</v>
      </c>
      <c r="H78">
        <v>8.5999999999999993E-2</v>
      </c>
    </row>
    <row r="79" spans="1:39" x14ac:dyDescent="0.4">
      <c r="A79" t="s">
        <v>127</v>
      </c>
      <c r="B79" t="s">
        <v>9</v>
      </c>
      <c r="C79" t="s">
        <v>164</v>
      </c>
      <c r="D79" t="s">
        <v>126</v>
      </c>
      <c r="E79" t="s">
        <v>158</v>
      </c>
      <c r="F79">
        <v>24.69</v>
      </c>
      <c r="G79">
        <v>24.75</v>
      </c>
      <c r="H79">
        <v>8.5999999999999993E-2</v>
      </c>
    </row>
    <row r="80" spans="1:39" x14ac:dyDescent="0.4">
      <c r="A80" t="s">
        <v>128</v>
      </c>
      <c r="B80" t="s">
        <v>9</v>
      </c>
      <c r="C80" t="s">
        <v>165</v>
      </c>
      <c r="D80" t="s">
        <v>129</v>
      </c>
      <c r="E80" t="s">
        <v>153</v>
      </c>
      <c r="F80">
        <v>30.31</v>
      </c>
      <c r="G80">
        <v>30.33</v>
      </c>
      <c r="H80">
        <v>3.9E-2</v>
      </c>
    </row>
    <row r="81" spans="1:8" x14ac:dyDescent="0.4">
      <c r="A81" t="s">
        <v>130</v>
      </c>
      <c r="B81" t="s">
        <v>9</v>
      </c>
      <c r="C81" t="s">
        <v>165</v>
      </c>
      <c r="D81" t="s">
        <v>129</v>
      </c>
      <c r="E81" t="s">
        <v>153</v>
      </c>
      <c r="F81">
        <v>30.36</v>
      </c>
      <c r="G81">
        <v>30.33</v>
      </c>
      <c r="H81">
        <v>3.9E-2</v>
      </c>
    </row>
    <row r="82" spans="1:8" x14ac:dyDescent="0.4">
      <c r="A82" t="s">
        <v>131</v>
      </c>
      <c r="B82" t="s">
        <v>9</v>
      </c>
      <c r="C82" t="s">
        <v>165</v>
      </c>
      <c r="D82" t="s">
        <v>132</v>
      </c>
      <c r="E82" t="s">
        <v>155</v>
      </c>
      <c r="F82">
        <v>31.73</v>
      </c>
      <c r="G82">
        <v>31.91</v>
      </c>
      <c r="H82">
        <v>0.25700000000000001</v>
      </c>
    </row>
    <row r="83" spans="1:8" x14ac:dyDescent="0.4">
      <c r="A83" t="s">
        <v>133</v>
      </c>
      <c r="B83" t="s">
        <v>9</v>
      </c>
      <c r="C83" t="s">
        <v>165</v>
      </c>
      <c r="D83" t="s">
        <v>132</v>
      </c>
      <c r="E83" t="s">
        <v>155</v>
      </c>
      <c r="F83">
        <v>32.090000000000003</v>
      </c>
      <c r="G83">
        <v>31.91</v>
      </c>
      <c r="H83">
        <v>0.25700000000000001</v>
      </c>
    </row>
    <row r="84" spans="1:8" x14ac:dyDescent="0.4">
      <c r="A84" t="s">
        <v>134</v>
      </c>
      <c r="B84" t="s">
        <v>9</v>
      </c>
      <c r="C84" t="s">
        <v>165</v>
      </c>
      <c r="D84" t="s">
        <v>135</v>
      </c>
      <c r="E84" t="s">
        <v>156</v>
      </c>
      <c r="F84">
        <v>30.12</v>
      </c>
      <c r="G84">
        <v>30.2</v>
      </c>
      <c r="H84">
        <v>0.112</v>
      </c>
    </row>
    <row r="85" spans="1:8" x14ac:dyDescent="0.4">
      <c r="A85" t="s">
        <v>136</v>
      </c>
      <c r="B85" t="s">
        <v>9</v>
      </c>
      <c r="C85" t="s">
        <v>165</v>
      </c>
      <c r="D85" t="s">
        <v>135</v>
      </c>
      <c r="E85" t="s">
        <v>156</v>
      </c>
      <c r="F85">
        <v>30.28</v>
      </c>
      <c r="G85">
        <v>30.2</v>
      </c>
      <c r="H85">
        <v>0.112</v>
      </c>
    </row>
    <row r="86" spans="1:8" x14ac:dyDescent="0.4">
      <c r="A86" t="s">
        <v>137</v>
      </c>
      <c r="B86" t="s">
        <v>9</v>
      </c>
      <c r="C86" t="s">
        <v>165</v>
      </c>
      <c r="D86" t="s">
        <v>138</v>
      </c>
      <c r="E86" t="s">
        <v>154</v>
      </c>
      <c r="F86">
        <v>32.25</v>
      </c>
      <c r="G86">
        <v>32.25</v>
      </c>
      <c r="H86">
        <v>1E-3</v>
      </c>
    </row>
    <row r="87" spans="1:8" x14ac:dyDescent="0.4">
      <c r="A87" t="s">
        <v>139</v>
      </c>
      <c r="B87" t="s">
        <v>9</v>
      </c>
      <c r="C87" t="s">
        <v>165</v>
      </c>
      <c r="D87" t="s">
        <v>138</v>
      </c>
      <c r="E87" t="s">
        <v>154</v>
      </c>
      <c r="F87">
        <v>32.25</v>
      </c>
      <c r="G87">
        <v>32.25</v>
      </c>
      <c r="H87">
        <v>1E-3</v>
      </c>
    </row>
    <row r="88" spans="1:8" x14ac:dyDescent="0.4">
      <c r="A88" t="s">
        <v>140</v>
      </c>
      <c r="B88" t="s">
        <v>9</v>
      </c>
      <c r="C88" t="s">
        <v>165</v>
      </c>
      <c r="D88" t="s">
        <v>141</v>
      </c>
      <c r="E88" t="s">
        <v>157</v>
      </c>
      <c r="F88">
        <v>31.28</v>
      </c>
      <c r="G88">
        <v>31.3</v>
      </c>
      <c r="H88">
        <v>2.7E-2</v>
      </c>
    </row>
    <row r="89" spans="1:8" x14ac:dyDescent="0.4">
      <c r="A89" t="s">
        <v>142</v>
      </c>
      <c r="B89" t="s">
        <v>9</v>
      </c>
      <c r="C89" t="s">
        <v>165</v>
      </c>
      <c r="D89" t="s">
        <v>141</v>
      </c>
      <c r="E89" t="s">
        <v>157</v>
      </c>
      <c r="F89">
        <v>31.32</v>
      </c>
      <c r="G89">
        <v>31.3</v>
      </c>
      <c r="H89">
        <v>2.7E-2</v>
      </c>
    </row>
    <row r="90" spans="1:8" x14ac:dyDescent="0.4">
      <c r="A90" t="s">
        <v>143</v>
      </c>
      <c r="B90" t="s">
        <v>9</v>
      </c>
      <c r="C90" t="s">
        <v>165</v>
      </c>
      <c r="D90" t="s">
        <v>144</v>
      </c>
      <c r="E90" t="s">
        <v>158</v>
      </c>
      <c r="F90">
        <v>31.56</v>
      </c>
      <c r="G90">
        <v>31.39</v>
      </c>
      <c r="H90">
        <v>0.23499999999999999</v>
      </c>
    </row>
    <row r="91" spans="1:8" x14ac:dyDescent="0.4">
      <c r="A91" t="s">
        <v>145</v>
      </c>
      <c r="B91" t="s">
        <v>9</v>
      </c>
      <c r="C91" t="s">
        <v>165</v>
      </c>
      <c r="D91" t="s">
        <v>144</v>
      </c>
      <c r="E91" t="s">
        <v>158</v>
      </c>
      <c r="F91">
        <v>31.22</v>
      </c>
      <c r="G91">
        <v>31.39</v>
      </c>
      <c r="H91">
        <v>0.234999999999999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FAFFE-37D2-4DF3-B8F1-8C04B8644A2F}">
  <dimension ref="A2:P35"/>
  <sheetViews>
    <sheetView tabSelected="1" topLeftCell="A13" workbookViewId="0">
      <selection activeCell="D20" sqref="D20"/>
    </sheetView>
  </sheetViews>
  <sheetFormatPr defaultRowHeight="14.6" x14ac:dyDescent="0.4"/>
  <sheetData>
    <row r="2" spans="1:16" x14ac:dyDescent="0.4">
      <c r="A2" t="s">
        <v>10</v>
      </c>
      <c r="B2" t="s">
        <v>168</v>
      </c>
      <c r="C2">
        <v>17.670000000000002</v>
      </c>
      <c r="D2">
        <v>17.670000000000002</v>
      </c>
      <c r="E2" t="s">
        <v>19</v>
      </c>
      <c r="F2" t="s">
        <v>19</v>
      </c>
      <c r="G2" t="s">
        <v>19</v>
      </c>
      <c r="H2" t="s">
        <v>169</v>
      </c>
      <c r="I2">
        <v>0.99854399999999999</v>
      </c>
      <c r="J2" t="s">
        <v>170</v>
      </c>
    </row>
    <row r="3" spans="1:16" x14ac:dyDescent="0.4">
      <c r="A3" t="s">
        <v>10</v>
      </c>
      <c r="B3" t="s">
        <v>171</v>
      </c>
      <c r="C3">
        <v>17.149999999999999</v>
      </c>
      <c r="D3">
        <v>17.149999999999999</v>
      </c>
      <c r="E3" t="s">
        <v>19</v>
      </c>
      <c r="F3" t="s">
        <v>19</v>
      </c>
      <c r="G3" t="s">
        <v>19</v>
      </c>
      <c r="H3" t="s">
        <v>169</v>
      </c>
      <c r="I3">
        <v>0.99515200000000004</v>
      </c>
      <c r="J3" t="s">
        <v>170</v>
      </c>
    </row>
    <row r="4" spans="1:16" x14ac:dyDescent="0.4">
      <c r="A4" t="s">
        <v>10</v>
      </c>
      <c r="B4" t="s">
        <v>172</v>
      </c>
      <c r="C4">
        <v>17.02</v>
      </c>
      <c r="D4">
        <v>17.02</v>
      </c>
      <c r="E4" t="s">
        <v>19</v>
      </c>
      <c r="F4" t="s">
        <v>19</v>
      </c>
      <c r="G4" t="s">
        <v>19</v>
      </c>
      <c r="H4" t="s">
        <v>169</v>
      </c>
      <c r="I4">
        <v>0.99820299999999995</v>
      </c>
      <c r="J4" t="s">
        <v>170</v>
      </c>
    </row>
    <row r="5" spans="1:16" x14ac:dyDescent="0.4">
      <c r="A5" t="s">
        <v>10</v>
      </c>
      <c r="B5" t="s">
        <v>173</v>
      </c>
      <c r="C5">
        <v>17</v>
      </c>
      <c r="D5">
        <v>17</v>
      </c>
      <c r="E5" t="s">
        <v>19</v>
      </c>
      <c r="F5" t="s">
        <v>19</v>
      </c>
      <c r="G5" t="s">
        <v>19</v>
      </c>
      <c r="H5" t="s">
        <v>169</v>
      </c>
      <c r="I5">
        <v>0.99682199999999999</v>
      </c>
      <c r="J5" t="s">
        <v>170</v>
      </c>
    </row>
    <row r="6" spans="1:16" x14ac:dyDescent="0.4">
      <c r="A6" t="s">
        <v>10</v>
      </c>
      <c r="B6" t="s">
        <v>174</v>
      </c>
      <c r="C6">
        <v>17.239999999999998</v>
      </c>
      <c r="D6">
        <v>17.239999999999998</v>
      </c>
      <c r="E6" t="s">
        <v>19</v>
      </c>
      <c r="F6" t="s">
        <v>19</v>
      </c>
      <c r="G6" t="s">
        <v>19</v>
      </c>
      <c r="H6" t="s">
        <v>169</v>
      </c>
      <c r="I6">
        <v>0.99926800000000005</v>
      </c>
      <c r="J6" t="s">
        <v>170</v>
      </c>
    </row>
    <row r="7" spans="1:16" x14ac:dyDescent="0.4">
      <c r="A7" t="s">
        <v>10</v>
      </c>
      <c r="B7" t="s">
        <v>154</v>
      </c>
      <c r="C7">
        <v>16.53</v>
      </c>
      <c r="D7">
        <v>16.53</v>
      </c>
      <c r="E7" t="s">
        <v>19</v>
      </c>
      <c r="F7" t="s">
        <v>19</v>
      </c>
      <c r="G7" t="s">
        <v>19</v>
      </c>
      <c r="H7" t="s">
        <v>169</v>
      </c>
      <c r="I7" t="s">
        <v>19</v>
      </c>
      <c r="J7" t="s">
        <v>175</v>
      </c>
    </row>
    <row r="8" spans="1:16" x14ac:dyDescent="0.4">
      <c r="A8" t="s">
        <v>176</v>
      </c>
      <c r="B8" t="s">
        <v>168</v>
      </c>
      <c r="C8">
        <v>30.47</v>
      </c>
      <c r="D8">
        <v>30.47</v>
      </c>
      <c r="E8">
        <v>1.3999999999999999E-4</v>
      </c>
      <c r="F8">
        <v>1.92249</v>
      </c>
      <c r="G8">
        <v>1.92249</v>
      </c>
      <c r="H8" t="s">
        <v>169</v>
      </c>
      <c r="I8">
        <v>7.6280000000000002E-3</v>
      </c>
      <c r="J8" t="s">
        <v>175</v>
      </c>
    </row>
    <row r="9" spans="1:16" x14ac:dyDescent="0.4">
      <c r="A9" t="s">
        <v>176</v>
      </c>
      <c r="B9" t="s">
        <v>171</v>
      </c>
      <c r="C9">
        <v>30.05</v>
      </c>
      <c r="D9">
        <v>30.05</v>
      </c>
      <c r="E9">
        <v>1.2999999999999999E-4</v>
      </c>
      <c r="F9">
        <v>1.7855000000000001</v>
      </c>
      <c r="G9">
        <v>1.7855000000000001</v>
      </c>
      <c r="H9" t="s">
        <v>169</v>
      </c>
      <c r="I9">
        <v>8.3320000000000009E-3</v>
      </c>
      <c r="J9" t="s">
        <v>175</v>
      </c>
    </row>
    <row r="10" spans="1:16" x14ac:dyDescent="0.4">
      <c r="A10" t="s">
        <v>176</v>
      </c>
      <c r="B10" t="s">
        <v>172</v>
      </c>
      <c r="C10">
        <v>30.04</v>
      </c>
      <c r="D10">
        <v>30.04</v>
      </c>
      <c r="E10">
        <v>1.2E-4</v>
      </c>
      <c r="F10">
        <v>1.64127</v>
      </c>
      <c r="G10">
        <v>1.64127</v>
      </c>
      <c r="H10" t="s">
        <v>169</v>
      </c>
      <c r="I10">
        <v>7.5170000000000002E-3</v>
      </c>
      <c r="J10" t="s">
        <v>175</v>
      </c>
    </row>
    <row r="11" spans="1:16" x14ac:dyDescent="0.4">
      <c r="A11" t="s">
        <v>176</v>
      </c>
      <c r="B11" t="s">
        <v>173</v>
      </c>
      <c r="C11">
        <v>30.08</v>
      </c>
      <c r="D11">
        <v>30.08</v>
      </c>
      <c r="E11">
        <v>1.2E-4</v>
      </c>
      <c r="F11">
        <v>1.5809500000000001</v>
      </c>
      <c r="G11">
        <v>1.5809500000000001</v>
      </c>
      <c r="H11" t="s">
        <v>169</v>
      </c>
      <c r="I11">
        <v>0.107309</v>
      </c>
      <c r="J11" t="s">
        <v>170</v>
      </c>
    </row>
    <row r="12" spans="1:16" x14ac:dyDescent="0.4">
      <c r="A12" t="s">
        <v>176</v>
      </c>
      <c r="B12" t="s">
        <v>174</v>
      </c>
      <c r="C12">
        <v>31.15</v>
      </c>
      <c r="D12">
        <v>31.15</v>
      </c>
      <c r="E12">
        <v>6.0000000000000002E-5</v>
      </c>
      <c r="F12">
        <v>0.88843000000000005</v>
      </c>
      <c r="G12">
        <v>-1.12558</v>
      </c>
      <c r="H12" t="s">
        <v>169</v>
      </c>
      <c r="I12">
        <v>0.366618</v>
      </c>
      <c r="J12" t="s">
        <v>170</v>
      </c>
      <c r="N12" t="s">
        <v>176</v>
      </c>
    </row>
    <row r="13" spans="1:16" x14ac:dyDescent="0.4">
      <c r="A13" t="s">
        <v>176</v>
      </c>
      <c r="B13" t="s">
        <v>154</v>
      </c>
      <c r="C13">
        <v>30.28</v>
      </c>
      <c r="D13">
        <v>30.28</v>
      </c>
      <c r="E13">
        <v>6.9999999999999994E-5</v>
      </c>
      <c r="F13">
        <v>1</v>
      </c>
      <c r="G13">
        <v>1</v>
      </c>
      <c r="H13" t="s">
        <v>169</v>
      </c>
      <c r="I13" t="s">
        <v>19</v>
      </c>
      <c r="J13" t="s">
        <v>175</v>
      </c>
      <c r="L13" t="s">
        <v>176</v>
      </c>
      <c r="M13" t="s">
        <v>154</v>
      </c>
      <c r="N13">
        <v>1</v>
      </c>
      <c r="O13">
        <v>30.28</v>
      </c>
      <c r="P13">
        <v>6.9999999999999994E-5</v>
      </c>
    </row>
    <row r="14" spans="1:16" x14ac:dyDescent="0.4">
      <c r="A14" t="s">
        <v>177</v>
      </c>
      <c r="B14" t="s">
        <v>168</v>
      </c>
      <c r="C14">
        <v>19.600000000000001</v>
      </c>
      <c r="D14">
        <v>19.600000000000001</v>
      </c>
      <c r="E14">
        <v>0.26308999999999999</v>
      </c>
      <c r="F14">
        <v>1.69411</v>
      </c>
      <c r="G14">
        <v>1.69411</v>
      </c>
      <c r="H14" t="s">
        <v>169</v>
      </c>
      <c r="I14">
        <v>8.0330000000000002E-3</v>
      </c>
      <c r="J14" t="s">
        <v>175</v>
      </c>
      <c r="L14" t="s">
        <v>176</v>
      </c>
      <c r="M14" t="s">
        <v>173</v>
      </c>
      <c r="N14">
        <v>1.5809500000000001</v>
      </c>
      <c r="O14">
        <v>30.08</v>
      </c>
      <c r="P14">
        <v>1.2E-4</v>
      </c>
    </row>
    <row r="15" spans="1:16" x14ac:dyDescent="0.4">
      <c r="A15" t="s">
        <v>177</v>
      </c>
      <c r="B15" t="s">
        <v>171</v>
      </c>
      <c r="C15">
        <v>19.29</v>
      </c>
      <c r="D15">
        <v>19.29</v>
      </c>
      <c r="E15">
        <v>0.22620000000000001</v>
      </c>
      <c r="F15">
        <v>1.4565900000000001</v>
      </c>
      <c r="G15">
        <v>1.4565900000000001</v>
      </c>
      <c r="H15" t="s">
        <v>169</v>
      </c>
      <c r="I15">
        <v>1.0068000000000001E-2</v>
      </c>
      <c r="J15" t="s">
        <v>170</v>
      </c>
      <c r="L15" t="s">
        <v>176</v>
      </c>
      <c r="M15" t="s">
        <v>174</v>
      </c>
      <c r="N15">
        <v>0.88843000000000005</v>
      </c>
      <c r="O15">
        <v>31.15</v>
      </c>
      <c r="P15">
        <v>6.0000000000000002E-5</v>
      </c>
    </row>
    <row r="16" spans="1:16" x14ac:dyDescent="0.4">
      <c r="A16" t="s">
        <v>177</v>
      </c>
      <c r="B16" t="s">
        <v>172</v>
      </c>
      <c r="C16">
        <v>19.100000000000001</v>
      </c>
      <c r="D16">
        <v>19.100000000000001</v>
      </c>
      <c r="E16">
        <v>0.23602999999999999</v>
      </c>
      <c r="F16">
        <v>1.51989</v>
      </c>
      <c r="G16">
        <v>1.51989</v>
      </c>
      <c r="H16" t="s">
        <v>169</v>
      </c>
      <c r="I16">
        <v>2.1510000000000001E-3</v>
      </c>
      <c r="J16" t="s">
        <v>175</v>
      </c>
      <c r="L16" t="s">
        <v>176</v>
      </c>
      <c r="M16" t="s">
        <v>172</v>
      </c>
      <c r="N16">
        <v>1.64127</v>
      </c>
      <c r="O16">
        <v>30.04</v>
      </c>
      <c r="P16">
        <v>1.2E-4</v>
      </c>
    </row>
    <row r="17" spans="1:16" x14ac:dyDescent="0.4">
      <c r="A17" t="s">
        <v>177</v>
      </c>
      <c r="B17" t="s">
        <v>173</v>
      </c>
      <c r="C17">
        <v>19.28</v>
      </c>
      <c r="D17">
        <v>19.28</v>
      </c>
      <c r="E17">
        <v>0.20483999999999999</v>
      </c>
      <c r="F17">
        <v>1.319</v>
      </c>
      <c r="G17">
        <v>1.319</v>
      </c>
      <c r="H17" t="s">
        <v>169</v>
      </c>
      <c r="I17">
        <v>1.7894E-2</v>
      </c>
      <c r="J17" t="s">
        <v>170</v>
      </c>
      <c r="L17" t="s">
        <v>176</v>
      </c>
      <c r="M17" t="s">
        <v>168</v>
      </c>
      <c r="N17">
        <v>1.92249</v>
      </c>
      <c r="O17">
        <v>30.47</v>
      </c>
      <c r="P17">
        <v>1.3999999999999999E-4</v>
      </c>
    </row>
    <row r="18" spans="1:16" x14ac:dyDescent="0.4">
      <c r="A18" t="s">
        <v>177</v>
      </c>
      <c r="B18" t="s">
        <v>174</v>
      </c>
      <c r="C18">
        <v>19.47</v>
      </c>
      <c r="D18">
        <v>19.47</v>
      </c>
      <c r="E18">
        <v>0.21306</v>
      </c>
      <c r="F18">
        <v>1.3719699999999999</v>
      </c>
      <c r="G18">
        <v>1.3719699999999999</v>
      </c>
      <c r="H18" t="s">
        <v>169</v>
      </c>
      <c r="I18">
        <v>2.3716999999999998E-2</v>
      </c>
      <c r="J18" t="s">
        <v>170</v>
      </c>
      <c r="L18" t="s">
        <v>176</v>
      </c>
      <c r="M18" t="s">
        <v>171</v>
      </c>
      <c r="N18">
        <v>1.7855000000000001</v>
      </c>
      <c r="O18">
        <v>30.05</v>
      </c>
      <c r="P18">
        <v>1.2999999999999999E-4</v>
      </c>
    </row>
    <row r="19" spans="1:16" x14ac:dyDescent="0.4">
      <c r="A19" t="s">
        <v>177</v>
      </c>
      <c r="B19" t="s">
        <v>154</v>
      </c>
      <c r="C19">
        <v>19.22</v>
      </c>
      <c r="D19">
        <v>19.22</v>
      </c>
      <c r="E19">
        <v>0.15529999999999999</v>
      </c>
      <c r="F19">
        <v>1</v>
      </c>
      <c r="G19">
        <v>1</v>
      </c>
      <c r="H19" t="s">
        <v>169</v>
      </c>
      <c r="I19" t="s">
        <v>19</v>
      </c>
      <c r="J19" t="s">
        <v>175</v>
      </c>
    </row>
    <row r="22" spans="1:16" x14ac:dyDescent="0.4">
      <c r="A22" t="s">
        <v>4</v>
      </c>
      <c r="B22" t="s">
        <v>146</v>
      </c>
      <c r="C22" t="s">
        <v>147</v>
      </c>
      <c r="D22" t="s">
        <v>148</v>
      </c>
      <c r="E22" t="s">
        <v>149</v>
      </c>
      <c r="F22" t="s">
        <v>150</v>
      </c>
      <c r="G22" t="s">
        <v>151</v>
      </c>
      <c r="H22" t="s">
        <v>178</v>
      </c>
    </row>
    <row r="23" spans="1:16" x14ac:dyDescent="0.4">
      <c r="A23" t="s">
        <v>154</v>
      </c>
      <c r="B23" t="s">
        <v>152</v>
      </c>
      <c r="C23">
        <v>1</v>
      </c>
      <c r="D23">
        <v>2.0140000000000002E-2</v>
      </c>
      <c r="E23">
        <v>2.0140000000000002E-2</v>
      </c>
      <c r="F23">
        <v>19.22</v>
      </c>
      <c r="G23">
        <v>2.7439999999999999E-2</v>
      </c>
      <c r="H23" t="s">
        <v>19</v>
      </c>
    </row>
    <row r="24" spans="1:16" x14ac:dyDescent="0.4">
      <c r="A24" t="s">
        <v>173</v>
      </c>
      <c r="C24">
        <v>1.319</v>
      </c>
      <c r="D24">
        <v>4.2689999999999999E-2</v>
      </c>
      <c r="E24">
        <v>4.2689999999999999E-2</v>
      </c>
      <c r="F24">
        <v>19.28</v>
      </c>
      <c r="G24">
        <v>4.2549999999999998E-2</v>
      </c>
      <c r="H24">
        <v>1.7894E-2</v>
      </c>
    </row>
    <row r="25" spans="1:16" x14ac:dyDescent="0.4">
      <c r="A25" t="s">
        <v>174</v>
      </c>
      <c r="C25">
        <v>1.3719699999999999</v>
      </c>
      <c r="D25">
        <v>5.5730000000000002E-2</v>
      </c>
      <c r="E25">
        <v>5.5730000000000002E-2</v>
      </c>
      <c r="F25">
        <v>19.47</v>
      </c>
      <c r="G25">
        <v>5.8130000000000001E-2</v>
      </c>
      <c r="H25">
        <v>2.3716999999999998E-2</v>
      </c>
    </row>
    <row r="26" spans="1:16" x14ac:dyDescent="0.4">
      <c r="A26" t="s">
        <v>172</v>
      </c>
      <c r="C26">
        <v>1.51989</v>
      </c>
      <c r="D26">
        <v>1.5440000000000001E-2</v>
      </c>
      <c r="E26">
        <v>1.5440000000000001E-2</v>
      </c>
      <c r="F26">
        <v>19.100000000000001</v>
      </c>
      <c r="G26">
        <v>1.4120000000000001E-2</v>
      </c>
      <c r="H26">
        <v>2.1510000000000001E-3</v>
      </c>
    </row>
    <row r="27" spans="1:16" x14ac:dyDescent="0.4">
      <c r="A27" t="s">
        <v>168</v>
      </c>
      <c r="C27">
        <v>1.69411</v>
      </c>
      <c r="D27">
        <v>6.1870000000000001E-2</v>
      </c>
      <c r="E27">
        <v>6.1870000000000001E-2</v>
      </c>
      <c r="F27">
        <v>19.600000000000001</v>
      </c>
      <c r="G27">
        <v>5.0840000000000003E-2</v>
      </c>
      <c r="H27">
        <v>8.0330000000000002E-3</v>
      </c>
    </row>
    <row r="28" spans="1:16" x14ac:dyDescent="0.4">
      <c r="A28" t="s">
        <v>171</v>
      </c>
      <c r="C28">
        <v>1.4565900000000001</v>
      </c>
      <c r="D28">
        <v>4.9020000000000001E-2</v>
      </c>
      <c r="E28">
        <v>4.9020000000000001E-2</v>
      </c>
      <c r="F28">
        <v>19.29</v>
      </c>
      <c r="G28">
        <v>4.1700000000000001E-2</v>
      </c>
      <c r="H28">
        <v>1.0068000000000001E-2</v>
      </c>
    </row>
    <row r="29" spans="1:16" x14ac:dyDescent="0.4">
      <c r="B29" t="s">
        <v>177</v>
      </c>
    </row>
    <row r="30" spans="1:16" x14ac:dyDescent="0.4">
      <c r="A30" t="s">
        <v>154</v>
      </c>
      <c r="B30">
        <v>1</v>
      </c>
    </row>
    <row r="31" spans="1:16" x14ac:dyDescent="0.4">
      <c r="A31" t="s">
        <v>173</v>
      </c>
      <c r="B31">
        <v>1.319</v>
      </c>
    </row>
    <row r="32" spans="1:16" x14ac:dyDescent="0.4">
      <c r="A32" t="s">
        <v>174</v>
      </c>
      <c r="B32">
        <v>1.3719699999999999</v>
      </c>
    </row>
    <row r="33" spans="1:2" x14ac:dyDescent="0.4">
      <c r="A33" t="s">
        <v>172</v>
      </c>
      <c r="B33">
        <v>1.51989</v>
      </c>
    </row>
    <row r="34" spans="1:2" x14ac:dyDescent="0.4">
      <c r="A34" t="s">
        <v>168</v>
      </c>
      <c r="B34">
        <v>1.69411</v>
      </c>
    </row>
    <row r="35" spans="1:2" x14ac:dyDescent="0.4">
      <c r="A35" t="s">
        <v>171</v>
      </c>
      <c r="B35">
        <v>1.456590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T</vt:lpstr>
      <vt:lpstr>ITGA3_COL4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ur, Sukhbir (NIH/NCI) [E]</dc:creator>
  <cp:lastModifiedBy>Kaur, Sukhbir (NIH/NCI) [E]</cp:lastModifiedBy>
  <dcterms:created xsi:type="dcterms:W3CDTF">2022-12-08T17:31:05Z</dcterms:created>
  <dcterms:modified xsi:type="dcterms:W3CDTF">2023-12-14T16:55:41Z</dcterms:modified>
</cp:coreProperties>
</file>